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fr391_cam_ac_uk/Documents/cell cycle/Final/"/>
    </mc:Choice>
  </mc:AlternateContent>
  <xr:revisionPtr revIDLastSave="0" documentId="8_{A79DD0F6-6BBF-534E-8491-2E4518A1EEC6}" xr6:coauthVersionLast="47" xr6:coauthVersionMax="47" xr10:uidLastSave="{00000000-0000-0000-0000-000000000000}"/>
  <bookViews>
    <workbookView xWindow="0" yWindow="760" windowWidth="30240" windowHeight="17340" activeTab="7" xr2:uid="{1F61648F-0D36-E649-9DDD-03F6B8AB91B6}"/>
  </bookViews>
  <sheets>
    <sheet name="Legend" sheetId="7" r:id="rId1"/>
    <sheet name="Gene IDs" sheetId="6" r:id="rId2"/>
    <sheet name="Acceptors and other plasmids" sheetId="5" r:id="rId3"/>
    <sheet name="Primers" sheetId="8" r:id="rId4"/>
    <sheet name="L0" sheetId="4" r:id="rId5"/>
    <sheet name="L1" sheetId="2" r:id="rId6"/>
    <sheet name="L2" sheetId="1" r:id="rId7"/>
    <sheet name="L3" sheetId="3" r:id="rId8"/>
  </sheets>
  <definedNames>
    <definedName name="_xlnm._FilterDatabase" localSheetId="1" hidden="1">'Gene IDs'!$A$1:$X$365</definedName>
    <definedName name="_xlnm._FilterDatabase" localSheetId="4" hidden="1">L0!$A$1:$G$551</definedName>
    <definedName name="_xlnm._FilterDatabase" localSheetId="5" hidden="1">'L1'!$A$1:$J$8</definedName>
    <definedName name="_xlnm._FilterDatabase" localSheetId="6" hidden="1">'L2'!$A$1:$H$5</definedName>
    <definedName name="_xlnm._FilterDatabase" localSheetId="7" hidden="1">'L3'!$A$1:$J$3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5" uniqueCount="494">
  <si>
    <t>id</t>
  </si>
  <si>
    <t>pCsA</t>
  </si>
  <si>
    <t>OP-063</t>
  </si>
  <si>
    <t>OP-070</t>
  </si>
  <si>
    <t>backbone</t>
  </si>
  <si>
    <t>p1</t>
  </si>
  <si>
    <t>p2</t>
  </si>
  <si>
    <t>p3</t>
  </si>
  <si>
    <t>p4</t>
  </si>
  <si>
    <t>pBy01</t>
  </si>
  <si>
    <t>name</t>
  </si>
  <si>
    <t>reference</t>
  </si>
  <si>
    <t>this study</t>
  </si>
  <si>
    <t>Sauret-Gueto et al., 2022</t>
  </si>
  <si>
    <t>pCk1</t>
  </si>
  <si>
    <t>pCk2</t>
  </si>
  <si>
    <t>pCk3</t>
  </si>
  <si>
    <t>pCk4</t>
  </si>
  <si>
    <t>OP-005</t>
  </si>
  <si>
    <t>OP-001</t>
  </si>
  <si>
    <t>OP-002</t>
  </si>
  <si>
    <t>OP-003</t>
  </si>
  <si>
    <t>OP-004</t>
  </si>
  <si>
    <t>-</t>
  </si>
  <si>
    <t>synthax</t>
  </si>
  <si>
    <t>OP-029</t>
  </si>
  <si>
    <t>p5</t>
  </si>
  <si>
    <t>OP-054</t>
  </si>
  <si>
    <t>OP-040</t>
  </si>
  <si>
    <t>OP-027</t>
  </si>
  <si>
    <t>pUAP4</t>
  </si>
  <si>
    <t>OP-017</t>
  </si>
  <si>
    <t>pUAP1</t>
  </si>
  <si>
    <t>Patron et al., 2015</t>
  </si>
  <si>
    <t>OP-023</t>
  </si>
  <si>
    <t>OP-037</t>
  </si>
  <si>
    <t>OP-049</t>
  </si>
  <si>
    <t>NA</t>
  </si>
  <si>
    <t>PROM</t>
  </si>
  <si>
    <t>PROM5</t>
  </si>
  <si>
    <t>p0_o179</t>
  </si>
  <si>
    <t>p0_o311</t>
  </si>
  <si>
    <t>p0_o304</t>
  </si>
  <si>
    <t>p0_1077</t>
  </si>
  <si>
    <t>p0_1094</t>
  </si>
  <si>
    <t>p0_o481</t>
  </si>
  <si>
    <t>p0_o273</t>
  </si>
  <si>
    <t>p0_1143</t>
  </si>
  <si>
    <t>p0_1022</t>
  </si>
  <si>
    <t>p0_1020</t>
  </si>
  <si>
    <t>Mp4g07910</t>
  </si>
  <si>
    <t>Mp3g20990</t>
  </si>
  <si>
    <t>Mp4g06740</t>
  </si>
  <si>
    <t>Mp3g12060</t>
  </si>
  <si>
    <t>Mp4g04750</t>
  </si>
  <si>
    <t>Mp1g08640</t>
  </si>
  <si>
    <t>Mp5g20280</t>
  </si>
  <si>
    <t>Mp4g09880</t>
  </si>
  <si>
    <t>Mp5g22280</t>
  </si>
  <si>
    <t>Mp4g09860</t>
  </si>
  <si>
    <t>Mp4g04760</t>
  </si>
  <si>
    <t>Mp1g02890</t>
  </si>
  <si>
    <t>Mp3g00300</t>
  </si>
  <si>
    <t>Mp1g14080</t>
  </si>
  <si>
    <t>MpDP2</t>
  </si>
  <si>
    <t>MpDEL1</t>
  </si>
  <si>
    <t>MpDP3</t>
  </si>
  <si>
    <t>MpDP1</t>
  </si>
  <si>
    <t>Mp3R-MYB5</t>
  </si>
  <si>
    <t>Mp3R-MYB1</t>
  </si>
  <si>
    <t>Mp3R-MYB2</t>
  </si>
  <si>
    <t>Mp3R-MYB4</t>
  </si>
  <si>
    <t>Mp3R-MYB6</t>
  </si>
  <si>
    <t>Mp3R-MYB3</t>
  </si>
  <si>
    <t>Mp3R-MYB9</t>
  </si>
  <si>
    <t>MpE2F</t>
  </si>
  <si>
    <t>sequence</t>
  </si>
  <si>
    <t>ggagtaaactcgactgctggtgtcttcaaaaacctcgcgaaatttctgcctttggtggtgaagatcatcaaaagaggatagacggagacacacgtccttattcgaactctactccaaactcgactgcttgtttgtggcactgagttgctgaggcaggcaataagcatcgcgcatggcctcaattgatcaggtcatctggttatagcgagacgatacgaatattgtgctggtttgtttgaagtactcgtgtgtggatccggcagaagattctcttgtggacacacacatcgaaggttcccacacgtgccaactcaatcgaaagctcgttcgattagcatgtgatgtgtttaggtgatgctgctgctgctactctcagcacggatcgcaaaaagatcgctgcactcataaccaggttgtagctgagaatgatttagcctcgggcttgcatcagtaagaaagatgtttttcaactcaagggcggactggtataaaagcatacaaaattcagcttgtcgtatacaggacctcttcgtcccacactttgggagggcgagcaaggaagtctcgtaaatagaaataatcgataataaaatataaaccgcataaaatattcccaaaatcctggcccagcccagtcgagggaggcttccgccaggtaaggcctctgaaattcctgagcgtcggaccggcccgaaggagggggggggggcctcctcgtccgcaggggcctcagcagcgaggagaggatggtagaaggggtattattacctcgggcgcccgtgactggcgaccagcagacattgtatgtcgcccggggtagaaaatcctttccgcagagcagaaactgacaggcgactgaaatcgggattggctggcgctgaggcgagcatgacgtcatggtgcattatgttgggatggatgattttgccctcatgttacatggatctctaatgaaagcatctgtcttgaatacgtcctccaattccctcgggcatcggacggcatccgcacgttgttgcaatctgcaaccggatccaagatgtacgtgtgtgcagaagggtatcaaagaatggttcccgtgggacggtgccaacataatccgagtgcatgcacgcgtgtgcttccaactcgagtcgacttggctgggtcctgggtccgggctccgaagggcaaggcaggccttcgcgttctatataagtctccggcttcgggtaccacacctaccattgcattgtctcctccgattcatcaaattttcgtcaagtctgtatcttgtctttggtgcagctaccccccgagtccgattccgagtcccccgtgcccccagcgcacaaggtcaagtacacaacactattattatctcgtccctcagccaaggagcaagtgtcccctcgccggcgaccactcgagctcgggtccgagactccgagtcatgtaggttgtcaaataattcccgactataaagcagacgcattgtggtaaccacgggtttccttaagattttcctcggcggccaagcctgcgctgggcagcacggacgtactcgacgactacttacttacacgagcgatttgaggaagacggagtaaagtaagacacggagagattgcgagtgagagtgagtgattgtgagagagagactgagagagagagagagagagagagagctgccgtcatgcgatctcgctcggccgtgggcagcaggcaggtatagaaagaatcaatcaatcgagcattcggcagggggaactcattagcaccaggagcggagagctctcggcaccacaccacccacgaatg</t>
  </si>
  <si>
    <t>GGTCTCAggagggtgaatttgttgtccttctacacctgagatagagagatatatgggggaaaacccgaaagaagaagaagaatttgaaggaatgacaaccgtaatgcacatgccaagcccttcaggtttccttccatcttcatgcaaggagagcagagcagaggagagagagaaagagaaaaagagagagagagagagatcgtgccccatgacacctgggcacggtttgaatggaaggaaggaaggaaggaaggaaggcaagcaagggagaggaactctgatgatgatgggtgatgatgaggattcgatgaatcgagaaaagagcaagaaaccggctttcaggtccctcggactcgggctcaccacgcgtgtacctttcagttgcataataacactatccggaacattcatagagtgcagtaattaatattttcaccctaaactatacttataacgggaccgttatcgctttaccgtccacggcgatccaccaggcccccagggcccctgaggccggggctgagaaaaccgatggtgcagatctgatcgagggatcgacgggccaggtccctcttccgcggtgactctccactttctctccgccccatgcggattctacagaagagggctatattgctttataaggcccctacttcgctcctctctcctccatcgctttagccatcacttcgcttcactcaccttctactcacttcttcttctactctactactctactactactcctactactactactactctcctactcctactcctacacttcttactcccttctacaacttcttctcctcctcctccttctcttttccttcactacctcgccagttctggcctcagtcactcgctcgctcactcccattccattactagtagttggtaatagttatattacatcgacaacatctactactagcagcagctgcctcttctcgttcttattctccatcttgtactacaacaacttcatcttctactacataactactttcactgactgactgtcctcactcgttgtcggtcggtcggtcggttcagtccacgccagttgggaaaccgctctcttctctgtcgtcgccctcctctctctctctctctcactcgcttgctcgcttgctttcttccgagaggaattgatcgtcggtcgggtcgagagaagtgggaaattttgagagaaaaagtgtctgtccgcacctaagcctagttctagttttagcattgtagctgctgggctagaatttgccggtctgtgtcgtcgtcgtcgtcgacacgagcagagagacacagagagagcgagagatctcgggtgctgcagggttgtctggagttcgttgagagttccggttgggaattggcctcaaggtgggctggcatcatcatcatcatcatccactctaggtacatagaccgagggctgagcgagctactgccctaccatcattttcccccttcttcctcgtctgccgactccccatcctctcagttcgttccatacatgtaccgtcgtgcaattacggtggcaatgcggggagtgacacttggaccctagcccgaaattgacgaaatcgtatcgaaggtgacgccggttggagaacgatagaagggctcaaatgcagtattagcctgattgattcggtagataatcttgaacattcatagttgttacacgtagtgaatcctgaagttggccccaaggaataaccataaactactagtactactacatacgaaggatcaatttgaagagagtgagacgacttgagctagtggtggtagtcagtcaatgCGAGACC</t>
  </si>
  <si>
    <t>PROM5_MpCYCD;1</t>
  </si>
  <si>
    <t>GGTCTCAGGAGAATCGACAAAATCCGAATTAACCCTCTCGCGCGGGTGATGTCACGGAGCGATTAATCGAGTCGGCCGAATAGTCGATTCCCCAGAGAGTCTGGAGGTGGTGCTAAAATTATACCCTAATCAGAAAAGCTGAAAAGTACTCGCAACTTTTTACTCATGACTCTGATATCGATGAAATCCAGCGCCGGAAAGCAAGGCAGTCGTGCATTCCGGACAAGCTAGTGGGCGACGCTCAATAATTAAGCGGAGGGGTTTTCGCTGCTGTATTAGGATTTAGGGCCCACTCTTTGATTAGCTCGGGGAAATCGTCACTAAATTAGTTGCATGCCAGATGGGCCGCCGAAAGGACGCTGCCTCCAAATTTCGACCCCGGGCTGCTACACTCGAGTGCTGCCGTCCCGTGAACGGAACCGCGTCTCGCTGCcCTTCGCCCTCGCTTGTGTGGCGACGGCACGTGTCCACTTCCTGCGTGGATAAAAGGACTGCCAGACTTGGGGGTTGGGGGAAAATCCTCGAAGCCGGGCTTAAGTGGACAGTACGCCATGGTCCCCTAATCCTGCCTCCAGATATTTAACTGACCTAAACCCATTTTAGCCCACAATCGGCCCCGTTAAATTCCCACGATTGCTCTTTGGCCCACGAGGCTTTCACATTAAGCGTTACTTTCATCGGCTCGCAGCCTCGCTCTCTCCCTGTCCAGGCCCTCCCCCCCACCCCTCGGCCGGTGAGGTCGCCGGCGAGGGGCGGGCCGTAATGCGGCTGGCGTGAAAGCCAGTCGTGGAAGGCGAGGAGGGGCGGGAGTTGGAGGGATAAAAATCACGGCGGGCATCGTAAAAACGACGGAAAAGCCCTAGAAGAAGGGAGGGAGGGAGGGAGGGAGGGAGGCAGGGATAATGTGAAGTGACGCGAGTACCTGGCAAGGGGGCAGGTCTGCCAAAGAGGAAAAAAATAAACTCGAACAAAGGGAAGGGAGGGAAGGGGCAGATCGAAAAGATATTGTAGAAATATTATTAAAGCACGCGCCCATGAATTCCACACGAGTGTAATAGGCAGATTTTAATCACGGAGCTTTGACCGTCCAGATCCGCACTGGCCATTGCCGGTGACAAGGACCGGCCAAGCCCCGGTTCCTCGTCCGATGTGGAGGAGTGGGACCGGGGACGTGCAGGCCCGCGAGCTCGGGTCCCACCCTGGGTTTCGTAGAGTCAACAAGCACCATGCTGGCGATCCATGGCCACGTCGGACCGACGATGGTTACCGGCAACAGGCATCTGGCCTGCCGTAGAGAGTCCTGCGAGGCGCAGCAAGAGGGAAGGCAATTAATCGCCTACCGGCTACAGCTATAGAGGACTGCTGGACTGAGAGGAGATCCAGAAGTAGTTGGAGCAAACGACGAAGGTATTGAAAGCGGACGTAGGGAAGGGGAATAGCGCTCCTGCAGCGCGTGTCAACAGAGCGAGCTCGAAAAGGCGGCAAGCCTATTCTACTCCGTCGCCCCCTTCTCCGTTCCTCTTCTCTCTCCCTCTCTCGCCGTCGTTCCCTCGCTCCGTCGCCGGCGGACGCAGGACGGCGTCCCCCGCGGCGGACGGGAGGGGCGCGGAGGGCAGAGGCGGAACAAAAGAATTGAATTCAATTGTTCAAATGCATTTCCGCAAAATTACAAAATTAAAAAAAAGGCGCACCTAAAGAGGCGGGGCGGGCAGATGCGGAGGTTTGGAGCAAACCGGGACTCGGACCCCCGCCTCCGCCAGAAATATCTACCCCGCTGCGGCCGCTCATACGATTGTGTTCCGGGCTCCCTCCAGGACTTCACCTCCTCCTCCTCCCCCTTCTTCTCCTACTCTCTCCCCCTCTGCGACATCATACACTCGTTCCGCTCGTCGAGTGTCAACTCACAAGTCCCCCTTCCCCTCTCCCCTCCGCCTCCTCTACCCCTCCTCTCCTTCTCTCTCTCTCTCTCTCCTCTCTCCCTCCCCCTCTCTCCCTCTCTCTCTCTCCTTCTCCCATCCCATACAACAACACTCCCTCTTCACACGGGCAGAGAGCGAAGACGAGAAAGACTCGAACAGTTCACGTCTCGTCTCGTCTCGTCTCGTATTCCCCATCCCCACTCCCCACAGCTGCTTCACAACCTTCAGTCTCAGGACATTCAGTCGCGATCGCGTGGCAGGACACCGATCGTCACTCACTCACTCGCTCACTCTCGTGCTCGCTCgTCTTCTGTCTGTCTCCCTCGCCACGCTTCTGTCTATCTGACGACCTCTCTCTTTCTATCTCCCTCTATCTCTCCGACTTCCCGTGCCAGTGAGCTGCCTGCCTGCGGTCCTCGCACTGATCAAACTGAACTCACTGACTCAGACACTCCCGCAGTCGGTTGGTGATGCTGCCGTGTCCTGGTCGATCATCGAACTCGCCACTGAGTCACGGCTGCCATTCTCGACGACTGCTTCCTGCTCAACTCCACGAGCGTCAGCTGGAATCAGCGAGTCCCGCAGCGCGCACTGGGCTGCCTTGGCTCACTGAATTTTTTGATCAGCTGGAAGCTCCATGAGCAGACTCCCGAGGCGGACTTGAGACATATCGCCATACTGTACTATCTCTGCAGGCGGAGTGTTTTGTATATGTACATCTTGCGCTCTGTCTGATCAGGCTCATACTCGGCTGGCTCAGCTGCGGCAGCAGCAGCCGTGTCCGTCGCAATCGCGCTATTATTTCTGTATATAACATTCAAAAAAATATTTTCTCAACCGATTCTACTGCAATCTTCTAAATAGACACCCATTCAACCTCTGTATATAACAATTTATCGATTCTTGAATATCCAAGACTAACATTTTACCACGAGCGCGCCCGCGACTAAACGAACGAGCTCCCTGGGAGGTCACATGGCTGCCTACGTTTTATGAACTGCTCGACCACCATCTGCGAGGAGAATCCCGGGCGAGGAATGTGAGACC</t>
  </si>
  <si>
    <t>PROM5_MpCYCD;2</t>
  </si>
  <si>
    <t>GGTCTCAGGAGTGATCATCGTCTTCGAGTTAATGATTCCCGATTTGCACGAAGGACATCGCGTCCTTGGTGTGGCCGGGTTGTTCCAATTCCCCAGCGCACAAGGACGGTACGAGCAGCACAATATTCGTCCTTCGCTCGCTCGCACGCTCGCTACCAGCTGCCGATACTGATCGACATCTTCGTCGTCTGCTCAGCTAAGAGGCCCATCGCCTCATGCAAAGGCAAGCGAAGTCCAGATTTTCACCAGCGGAAGATTCCCGGGGCCCGCCACCATCTCTGAGAGACGCGACGAGCGCAGCGATCGATCAGATCGATAGCAGATCGATAGAAAACTCATTCTCCGCGGATCGATCACCTCGTCCACGACGAGGACGCAAGGACGGCGGGGCCAACCCGGACAGCCCCCTCTCCTACCGTTAGTCTCTAGCCCCTAGCCCCTAGCCCCTGAGCAGGGGGGGCTGCCGTGGTGGTGGATCCAGTTGGCCTACTCAACCATCCATCGCTCTCTCCGTCCGTCCATCCGTCCGTCTGTCCGTCCGCCTTTCTGTTGTTACTTTCTGTTGGACCCTCGACGCACACTTGGGCAGAAGAGGGAAGCGAGTTTTCTGCCACGTGCTTGTGGCGAGCTTCCCTTCGTTCCCATCTCTCCCGGTTGCCGCCGGTCCCGTCCCCTGGCACTGTAACGGACAGGTTCGACGATGGACGCGTTTTGAGGGATTAGAGACGCCGCGGGACAACTACCGCTAGCACTCGGGCTGGAGTATGGGGCTGGGGGGAGGAGGGGGGGTGGGGGGAGAAAGTAAGAGAGTGACTGGGGGAAGTGTGGGGGCAGAGTCTGGGGAAGGGCCGAGAGGAAGGAGTAACCGCCAACCGGCGAGGATCTTGCAAACGACCAGTCGGCCACAGGGATTCGAGCATCGGAGCCGCCCCTTGCTgTTCTCGGGCCATCCGGCCGTTAACGTGCGCGAATCGGAAGGCCTGCAGGCGGCCAAGAAATCGTCGAGGCCCCTCCTTCCCCTCCCTTGCCCCTGATCGTCCCACTTCCTCCACCGCCACCAACCAACCGAACGCCGCGATTCCTTCGGGGTTCCACCTGACGGCAACTGATCGGGACGTGATCGCACGCACCGTCACGCACTGCCACTCTGCCCCCGGGCGCTATCTTCTTCCGGCGTCATGTCGCGGCCGCGCCGCGGCCCCTCCCCCCCCCCCCCCCCCCCCCCACCTCCGCAGATAGAGCCCCATCGAGCCATGGCACATCGGAAAAGTGCGTAACGGATCATCATCCCCCTTGATTCCCCTTGTGCATCATCATCGAATCTACTGCCAGCCCCAACCCCAACCCCAACCCCCACACTTTATCCCTCCTCTCCCCTCCCCCTCGCCCCCACACGAACTACGTACATGCAACATGCCAATTCCATCCCCGTTCGGCCAAAGGCAGATCGCGGCAGCAGCCACACGGTAGCACGCGGAGAtCCGTCCGTCCCGTTACGTTTGTGCCCCTGCCCCTGCCCCCGAGAGAGCTCCTGTACCGGATCGATCGATTGTGCCTCGCTGTGAGAAGAGTCGTCTTCCCCTTGACCTGCGGACCCGACGGGAACCGGAGGCACTCGCTCGCTCGCTCTTTCTTCTCGTCGTCGTGGTGCTAGTCGTCCGAGCCCCGACCTGACCTGGTACGCAACGGTGGACCCCGTGACCGTTCGGCCGACCCCCATCCTGCCCCCGTTTGCTTTTCTTGGGGCCCGCCTCTGGAACAACAACGTCGTCGTCGTCGTCGTCGGACGGAGCCCCCTTGCGTCGTCGTCCCCATTCTTACCCCCACTACGGAGCTTCGGCCAGCTCCTGCGCTTCTCTTGCATGGACCTTCATCATCACCCAGCCTCCGCAATCCACTCTCTCTCTCTCTCTCTTTCTCGAGCGAGCGAGCGCGGCGGAATCAGACAGGCAGGCAGACAGACAGAAAGACATGGCACCCGATCCTCGTTGCCTTAAAAAGCTCGCAGCCATCTTTGCTGCTGAGTCCCAGAACTGACGGGGCGGCCTGATCGATCGGTCGGaCTCGTGCATCAGCTTCTTCCGTTTGCGGTTCCGCCATCTCTCCGGCAGGCTAGCATGCATGTGCAAGCATCGGTAGACTGTCGGACCGACACCGCCAGCAGCACCACCTGGAGCCTGGAACCTGGGCTGGACGAAAAGCAAAAGGAGAAGGACGCAGAAGAAGAAGCAGCAGCACAAGGAAGgGCGACGCTAGCATCGACGACAGGCGCAGCAGCAGGAGCGTAATTTCTGCTTCTGCCTCGTTCAGTAGTACGGGGCCCGGCCCGGCCCTTCTCTCTCACGTGCTTCCCCCGACGACGCTCTTGCTCTGCTGGACACATTCAGCCGACGTCAGTGTGCCCAGCCTCTGCGTCACTCCTCCTCCGACATGCACTTGTCCATTGCGCTCGCTCTCCTCGAGCCTCGTGTCGCCGGTCCAGAGTTCCACTCACGAATGGGCCGCAGCACCAGCAGCAGCGAAGTCACAATTGTAACTCGTTGCTGATTGCATCGAATGTTTCCGACTGTCACCGATTCTCGTCGAAGTCGAACTGGCTGGCTGACTTGGCTGGCTGGGCTGGGCTGGGCTGAGTCTCTCTCTCGCTCTCTCTTGAGCATCCATCCTCCAGCAGCATCCTCCTTACTTCTATCCAGCATTGTACTCCTCGTCCAACAATTACTCCTACGATTGTACTGCCAGCATCCACACACAAGTGGCGCTGCCATAGCCTTGGGCCTAGGCCTCCAGATTAGCTGGGTGCTGGTTGTCTGCCATTCTATGACTCTAGTAGGAGCTACGAGCTCAAGCACACGATTCCAGCGTACGATAATCAGGAAGCGAGCGGAAACTCCTCCGCGGCAGCCATGTTAACAGATGAGCGTAATTTCCAAGAAGAATACGCAATTCCCGAGAAGTTCTGGGCCTTGTCGGAGCGAAGgGCACTTATCGTCTGATGCTCGCAGAGCGCGCAGCACGTCGTAATTGAACACCCCAATCTCCTCGGTTCCGCCTTTCCCAATTTTCAGAAGAACATCAACAGGAAGCACGAATGTGAGACC</t>
  </si>
  <si>
    <t>GGTCTCAGGAGttgctgttaagatcgtcattgtcatcctcgtccaaaatcaccacctgattcgccttcatcttactgccttttatcgttttgggaggattttgcttctttgtgaaccttccgtatttttgtatcacttttcgaaagtcttagcagtgcttgctactccaattggttgtctttctctaaaacttttccactgttcagaactttcatgtcacgtaaggttgatttttgtacattctcgcagtgtagttcctgaaataaagattttgcggggaaagtaagatttgacgtaactctcggttccaaggcaggaggatacctaaccgttagcagtggctgactccactagaaattgaacgctacactccttgccacgggacaagattgctgtgaagagtgcccatacaataagcttcaaaaattggatttcagagtctaaatctttgggctgggaatcaagtaatctatcaatttaacccaaattactcgatctatccatccgatcattttgaggcattgatctccaagacaaaaaattctccatggtgtcttactcaaaataacaatctaattgctgaacgcttgacgactgctttcgatactacttcaccttctacgtacggaagtacttctttatttgtcaacactattgaaatatttacaacaaattttttccacatgcatcaattctctcaagtagaaatttcactccttctacctacgccaagagtactccgtccatatgttcgagcaaaatttagcataccatagtacgatactctcctccacgtcgtagagaaaaacaactagagttgaataagagtcacatggcactccatccaaatcgctagaatatctcaaaagttgctctttgaatatagcccttggattgcatttattaaccttcacgtagacgccaactcagcaacaagttatcgagcatttaaaacaagactttgttttagtacttggtactccactgttttgtaaagcaagagagtactagttctgaagattcctacgtacgcacgatttcaagaacaatacctaacttgcctaagtagagtaccaaaacaagaagactccttcactagagtacttgaaaagtacatggaagaacatgataaagtcaatgcggtctaccacacccacctactgttctgctgtactataccacattgcaaaccacgacggttggcttggccacggtccagttaacagttaaccggtccggaaaatttgtagaccggttaaccggtccaggatttatcgttaacggttaaccgattaaccatcggtccggacccctacgtgatcgatggggaggggctttcaaacccaaaaattctcgatggcggagggaaagaggtgggacgcgactcaaatgaacccacggttggacgttcagagactctagctgagttgtaccaattgaaaaaattttcttgcactgaatcacgaattgagtaccttgctagtctgattttgctgccagaggaaaaaattccccggaccagttaaccggcggtccggaccgtggccaagcctacacgagggtgttgcgtagctgggtccgtcaacctcgtagtggaataatgctgccacgtgtccaaacgggggagcgatccaccacaactcggcgccagccaatctcaaagcaggagagagtgacaccactcaccgtcgatctaaaagatctgacgatcgaaatctgaagctgtcacaccaatcgagccctggtcggaggcccgctcccgcgccttttttgaacgccatcgaaattcgagttcaggatcacataaagctcgagtctttcaaattgtgagcaccggtAtctgagctctgtcgcattctgcccgacttccgcctccagaatttcctttgcttctcgtgatcccgcgtattaggcaccAATGTGAGACC</t>
  </si>
  <si>
    <t>GGTCTCAGGAGgaccataccaactaaaattcggcttcgcctttcaaactcaatcaattagaaaaccgtggatcagcgacgaagggaatagacagacgaagtgtgatttgggcagatttgagtaacgagggtggcatcgacgagttcagttttaacagtctcggttaattttctagatacagaattttctattcagggacacagaagtggaagacagcgactcagatccgttactatgaactcaaaattcaccgagacattctatttacatgatgcaatcctacctgctcgaagccctcgttatcttgcagagatctttggtgtagagaatccaatcttcatgaactatgatgagagaagcaaaagtagagcttatgagattaaagtaggtttatgagaattaagagatacaaccaacaacctttagtcaataaagagcagatggatgcaccttggacaatgggataatagaaagtaaggatagtagaataaagacggggctacaaagagcaatgagctgtaaaaccgatattttgaacgcttccattaattgtgaacgatcttaaaatgcttatctgaaatagggattgctgataataaagccacgcgtcaggttcatatgttttaccacccatgttgatgagcgtgatgcttcgttcatgtttgtagaaccctaatttatagtgtactcctacatctcccgcatgtcactgtgtttctccaagccatgatctaaaacctttcgaaaaaagataattttatcaaatatgaaccgaacatctgtaaataataaacttcataagcaaattaatgtttatcaacaatgtttatgtgataaatttgggttgaataagcagataagaaaagaaattacttcataaagtaatcatgaaattttcaaatatatggttgaagaatgaaattctttgaaagtgaactattaaatctctcaggttcaaaagtgattgatcagattgtaacaaatatcaatcaagaataatgatgactttgagacataaatatgtcacatatattactatgaggttctcaatttgatgtcatacaaaatctgttttgatattcctgtgttatcatattcgtatcattaagaaataaataataataatgttcatttattacagtgaaggaaaaagaaatgagctaattttttcaatgacatcatttatgacctcttggtcataaaaagtattgagtgaccaattgtagttataggcggaagtggaggtataattcttgtagaattaacctcacatatctttaatacctaaaagtactcatcgacccaacataagaagccacgagcttatattgcctaacaacggagacgcaccgcaatttattgtcatagtctgtcaagatccataattgtcacaaattttccggtctaggtgcatacatgtacttctaatgtgtgaactttgttctttccctgggctgaagaggagccattcgtagttgagtactgataatggtctaggtgcatacatgtacttctaatgtgtgacctttcctctttccctaggctgaagagtagtctttcgtacttgagtgatccaaaaggattaacttgttatccttcagtttgggttaattatcattctactatattataaagaacataactttgtgattgatccctatgtttactagagctgggtgatataatcttcgctaacacgagaaaaatagagtagtgcacattatccttgcgtgagggataactagccccttcctctttcaaatcgtgattttgctgtgacttgttctttcaggcagAATGTGAGACC</t>
  </si>
  <si>
    <t>5UTR</t>
  </si>
  <si>
    <t>L3_1222</t>
  </si>
  <si>
    <t>L3_1224</t>
  </si>
  <si>
    <t>L3_1288</t>
  </si>
  <si>
    <t>L3_1349</t>
  </si>
  <si>
    <t>PROM5_35S</t>
  </si>
  <si>
    <t>OP-050</t>
  </si>
  <si>
    <t>PROM5_35Sx2</t>
  </si>
  <si>
    <t>OP-051</t>
  </si>
  <si>
    <t>PROM5_MpEF1a</t>
  </si>
  <si>
    <t>CDS12_mVenus</t>
  </si>
  <si>
    <t>CTAG_linker-N7</t>
  </si>
  <si>
    <t>3TERM_Nos-35S</t>
  </si>
  <si>
    <t>CDS12_eGFP</t>
  </si>
  <si>
    <t>CDS12_mTurquoise2</t>
  </si>
  <si>
    <t>CTAG_linker-Lti6b</t>
  </si>
  <si>
    <t>CDS12</t>
  </si>
  <si>
    <t>CTAG</t>
  </si>
  <si>
    <t>3TERM</t>
  </si>
  <si>
    <t>OP-047</t>
  </si>
  <si>
    <t>PROM_MpUBE2</t>
  </si>
  <si>
    <t>OP-048</t>
  </si>
  <si>
    <t>5UTR_MpUBE2</t>
  </si>
  <si>
    <t>resistance bacteria</t>
  </si>
  <si>
    <t>spectinomycin</t>
  </si>
  <si>
    <t>kanamycin</t>
  </si>
  <si>
    <t>carbenicillin</t>
  </si>
  <si>
    <t>resistance plant</t>
  </si>
  <si>
    <t>hygromycin</t>
  </si>
  <si>
    <t>pro35S:hptII_3t35S</t>
  </si>
  <si>
    <t>proMpDEL1:mVenus-N7;proMpUBE2:mScarlet-Lti6b</t>
  </si>
  <si>
    <t>proMpDP1:mVenus-N7;proMpUBE2:mScarlet-Lti6b</t>
  </si>
  <si>
    <t>proMp3R-MYB1:mVenus-N7;proMpUBE2:mScarlet-Lti6b</t>
  </si>
  <si>
    <t>proMpE2F:mVenus-N7;proMpUBE2:mScarlet-Lti6b</t>
  </si>
  <si>
    <t>L1: Description of Level 1 plasmids used in this study</t>
  </si>
  <si>
    <t>L2: Description of Level 2 plasmids used in this study</t>
  </si>
  <si>
    <t>L3: Description of Level 3 plasmids used in this study</t>
  </si>
  <si>
    <t>Acceptors: List of plasmids used in this study</t>
  </si>
  <si>
    <t>Gene IDs for key cell cycle genes</t>
  </si>
  <si>
    <t>Mp5g07890</t>
  </si>
  <si>
    <t>Mp2g25500</t>
  </si>
  <si>
    <t>Mp5g10030</t>
  </si>
  <si>
    <t>Mp2g00590</t>
  </si>
  <si>
    <t>Mp8g17230</t>
  </si>
  <si>
    <t>Mp1g24670</t>
  </si>
  <si>
    <t>Mp4g12670</t>
  </si>
  <si>
    <t>Mp1g18570</t>
  </si>
  <si>
    <t>Mp2g04270</t>
  </si>
  <si>
    <t>Mp5g19170</t>
  </si>
  <si>
    <t>Mp5g04400</t>
  </si>
  <si>
    <t>Mp5g02990</t>
  </si>
  <si>
    <t>Mp8g08420</t>
  </si>
  <si>
    <t>Mp2g10050</t>
  </si>
  <si>
    <t>Mp1g02210</t>
  </si>
  <si>
    <t>Mp7g02920</t>
  </si>
  <si>
    <t>Mp3g16650</t>
  </si>
  <si>
    <t>Mp5g19180</t>
  </si>
  <si>
    <t>Mp1g16700</t>
  </si>
  <si>
    <t>Mp8g18830</t>
  </si>
  <si>
    <t>Mp1g27090</t>
  </si>
  <si>
    <t>Mp8g10660</t>
  </si>
  <si>
    <t>Mp4g01900</t>
  </si>
  <si>
    <t>Mp1g01430</t>
  </si>
  <si>
    <t>MpUg00230</t>
  </si>
  <si>
    <t xml:space="preserve">MpUg00270 </t>
  </si>
  <si>
    <t>Mp5g09070</t>
  </si>
  <si>
    <t>Mp3g00030</t>
  </si>
  <si>
    <t>Mp1g15730</t>
  </si>
  <si>
    <t>Mp8g15730</t>
  </si>
  <si>
    <t>Mp4g18200</t>
  </si>
  <si>
    <t>Mp2g13780</t>
  </si>
  <si>
    <t>Mp4g07610</t>
  </si>
  <si>
    <t>Mp3g18090</t>
  </si>
  <si>
    <t>Mp2g04100</t>
  </si>
  <si>
    <t>Mp2g18290</t>
  </si>
  <si>
    <t>Mp8g00870</t>
  </si>
  <si>
    <t>Mp7g17580</t>
  </si>
  <si>
    <t>Mp2g02690</t>
  </si>
  <si>
    <t>Mp5g08780</t>
  </si>
  <si>
    <t>Mp5g06440</t>
  </si>
  <si>
    <t>Mp6g00050</t>
  </si>
  <si>
    <t>Mp7g13190</t>
  </si>
  <si>
    <t>Mp4g20670</t>
  </si>
  <si>
    <t>Mp2g19600</t>
  </si>
  <si>
    <t>Mp7g12950</t>
  </si>
  <si>
    <t>Mp8g05590</t>
  </si>
  <si>
    <t>Mp3g15440</t>
  </si>
  <si>
    <t>Mp2g14660</t>
  </si>
  <si>
    <t>Mp4g05560</t>
  </si>
  <si>
    <t>Mp8g01490</t>
  </si>
  <si>
    <t>Mp6g18990</t>
  </si>
  <si>
    <t>Mp1g09110</t>
  </si>
  <si>
    <t>Mp2g02600</t>
  </si>
  <si>
    <t>Mp1g17650</t>
  </si>
  <si>
    <t>Mp4g14930</t>
  </si>
  <si>
    <t>Mp3g02380</t>
  </si>
  <si>
    <t>Mp3g08120</t>
  </si>
  <si>
    <t>Mp3g00130</t>
  </si>
  <si>
    <t>Mp3g08270</t>
  </si>
  <si>
    <t>Mp4g02430</t>
  </si>
  <si>
    <t>Mp3g23650</t>
  </si>
  <si>
    <t>Mp7g07780</t>
  </si>
  <si>
    <t>Mp7g08470</t>
  </si>
  <si>
    <t>Mp3g21700</t>
  </si>
  <si>
    <t>Mp5g22240</t>
  </si>
  <si>
    <t>Mp4g21020</t>
  </si>
  <si>
    <t>Mp1g21660</t>
  </si>
  <si>
    <t>Mp3g22050</t>
  </si>
  <si>
    <t>Mp3g22840</t>
  </si>
  <si>
    <t>Mp1g09810</t>
  </si>
  <si>
    <t>Mp1g25630</t>
  </si>
  <si>
    <t>MpDEL2</t>
  </si>
  <si>
    <t>MpCycA</t>
  </si>
  <si>
    <t>MpCycB1;1</t>
  </si>
  <si>
    <t>MpCycB1;2</t>
  </si>
  <si>
    <t>MpCycD1;1</t>
  </si>
  <si>
    <t>MpCycD1;2</t>
  </si>
  <si>
    <t>MpCycH1</t>
  </si>
  <si>
    <t>MpCycH2</t>
  </si>
  <si>
    <t>MpCDKA</t>
  </si>
  <si>
    <t>MpCDKB</t>
  </si>
  <si>
    <t>MpCDKC;1</t>
  </si>
  <si>
    <t>MpCDKC;2</t>
  </si>
  <si>
    <t>MpCDKD</t>
  </si>
  <si>
    <t>MpCDKE</t>
  </si>
  <si>
    <t>MpCDKF</t>
  </si>
  <si>
    <t>MpCDKG;1</t>
  </si>
  <si>
    <t>MpCDK-like</t>
  </si>
  <si>
    <t>MpCDKAB;1</t>
  </si>
  <si>
    <t>MpCDKAB;2</t>
  </si>
  <si>
    <t>MpCDKAB;3</t>
  </si>
  <si>
    <t>MpCKS</t>
  </si>
  <si>
    <t>MpSMR</t>
  </si>
  <si>
    <t>MpKRP</t>
  </si>
  <si>
    <t>MpRBR</t>
  </si>
  <si>
    <t>MpSKP2a</t>
  </si>
  <si>
    <t>MpCDC25;1</t>
  </si>
  <si>
    <t>MpCDC25;2</t>
  </si>
  <si>
    <t>Mp3R-MYB7</t>
  </si>
  <si>
    <t>Mp3R-MYB8</t>
  </si>
  <si>
    <t>MpCDT1</t>
  </si>
  <si>
    <t>MpCDC20;1</t>
  </si>
  <si>
    <t>MpCDC20;2</t>
  </si>
  <si>
    <t>MpCDC14</t>
  </si>
  <si>
    <t>MpORC1A</t>
  </si>
  <si>
    <t>MpORC1B</t>
  </si>
  <si>
    <t>MpORC2</t>
  </si>
  <si>
    <t>MpORC3</t>
  </si>
  <si>
    <t>MpORC4</t>
  </si>
  <si>
    <t>MpORC5</t>
  </si>
  <si>
    <t>MpORC6</t>
  </si>
  <si>
    <t>MpGEM</t>
  </si>
  <si>
    <t>MpPCNA1</t>
  </si>
  <si>
    <t>MpPCNA2</t>
  </si>
  <si>
    <t>MpFAS</t>
  </si>
  <si>
    <t>MpKNOLLE1</t>
  </si>
  <si>
    <t>MpKNOLLE2</t>
  </si>
  <si>
    <t>MpKNOLLE3/MpSYP12B</t>
  </si>
  <si>
    <t>MpKNOLLE4</t>
  </si>
  <si>
    <t>MpCCS52A1</t>
  </si>
  <si>
    <t>MpAUR1</t>
  </si>
  <si>
    <t>MpTSL</t>
  </si>
  <si>
    <t>kinetochore protein NDC80</t>
  </si>
  <si>
    <t>KINESIN-LIKE PROTEIN KIN-5D</t>
  </si>
  <si>
    <t>PROTEIN REGULATOR OF CYTOKINESIS 1 PRC1-RELATED</t>
  </si>
  <si>
    <t>MpMAD2-like</t>
  </si>
  <si>
    <t>MpTSO2-like</t>
  </si>
  <si>
    <t>MpMCM7</t>
  </si>
  <si>
    <t>MpMCM3</t>
  </si>
  <si>
    <t>MpMCM6</t>
  </si>
  <si>
    <t>MpMCM4</t>
  </si>
  <si>
    <t>MpMCM5</t>
  </si>
  <si>
    <t>MpMCM2</t>
  </si>
  <si>
    <t>MpMCM8</t>
  </si>
  <si>
    <t>MpMCM9</t>
  </si>
  <si>
    <t>MpMCM1</t>
  </si>
  <si>
    <t>MpMCM10</t>
  </si>
  <si>
    <t>MSI1</t>
  </si>
  <si>
    <t>Bleomycin resistant</t>
  </si>
  <si>
    <t>MpNRP</t>
  </si>
  <si>
    <t>MpCDC48a</t>
  </si>
  <si>
    <t>MpCDC48b</t>
  </si>
  <si>
    <t>Mp5g19420</t>
  </si>
  <si>
    <t>Mp5g13770</t>
  </si>
  <si>
    <t>MpWEE</t>
  </si>
  <si>
    <t>MpBRG</t>
  </si>
  <si>
    <t>MpCenH3</t>
  </si>
  <si>
    <t>MpRAD11-like</t>
  </si>
  <si>
    <t>MpUBC</t>
  </si>
  <si>
    <t>MpENODL15-like</t>
  </si>
  <si>
    <t>Romani et al., 2024</t>
  </si>
  <si>
    <t>pBy10</t>
  </si>
  <si>
    <t>Tse et al. 2024</t>
  </si>
  <si>
    <t>pBy23</t>
  </si>
  <si>
    <t>chlorosulfuron</t>
  </si>
  <si>
    <t>pBy12</t>
  </si>
  <si>
    <t>p0_1253</t>
  </si>
  <si>
    <t>PROM5_MpCYCA</t>
  </si>
  <si>
    <t>p0_1254</t>
  </si>
  <si>
    <t>p0_1255</t>
  </si>
  <si>
    <t>p0_1256</t>
  </si>
  <si>
    <t>PROM5_MpRBR</t>
  </si>
  <si>
    <t>PROM5_MpCDKB</t>
  </si>
  <si>
    <t>PROM5_MpCDKA</t>
  </si>
  <si>
    <t>p0_1282</t>
  </si>
  <si>
    <t>p0_1283</t>
  </si>
  <si>
    <t>CDS12_MpCYCA</t>
  </si>
  <si>
    <t>CDS12_MpCDKB</t>
  </si>
  <si>
    <t>ggtctcaaatggctgagatggaagggacacgcctgcgcaagaggtcgagcgtcgggggaactggagtctcgTCGtctgcagggggggtattgcacacctccggctcgggagaggagatgaggcggaccacgagggcggcttcaaagagagcagccatcgacgatgcagcccgagtcgcctgtcccgtctctggcgttcagcaggcgaagaagcgcgctgcgttagccaatctgtcaaatctagcgagcattccaacttctcgcaatgcgtctcccgtgtcggaggttaacgtgaagaagcgcgcagctctggctagcctctccaaccattcgaatgtccctgtcacccgcaattttgctcctggtggttctaagagcggcgcatcctctctaggtggtgttgggaagataaagcaggcagctgcgaccttatcgaagaaagtcgaagctgagcctgttgcagcatccaagaaagaagcggcacaagagaaagcaccgagcaaaatcccagctgttgttctcactcccgtagcggtggaggatcaggagaacgtccctcctcagccgatgaagaagtcatccgatcttcatgccgagttgaagcctggcactttctctggcgctccttcgattccatgtagcaaaaccgcgggtactcagagtaacgcatcagttattgcatctcttgaaagaaagacattggaaaatctgtacatatcgaggaataccaagtctttgcatcatgagttcggtggttggcccgctagtcagaactacacggacatcgacggtgaccttggtgatcctcaaatgtgtagtatctatgccatagatatctatcagcatctgagaatgcaggaggtgaagcgaaggccagcaacggagttcatggagaatttacagcaggatataaacgcaagcatgcggggaattctgatcgactggctcgtggaggttgctgaggaatacaagttggtccctgataccctctacttgactgtggcgtatatcgatcggttcctgtccaacaatgtggtgaatcgccagcgcctacagttgctgggcgtctcttgcatgttgatcgcggcgaagtacgaagagatctgtgctccgcaggtcgaggagttctgctacatcactgacaacacctacgcccgggaggacgtgttggagatggagaggcgagtgttgagtaacttgcattttgagctgacgactccaacaacgAAAagcttccttcggcgcttcatccgagccgcacaagcaggctacccagttcctgcgcttcaactggagtttctgggaaactacttagctgaattgacccttgtggagtacactttcctgcattacttgccttccctcgttgccgcgtctgccgtgtttgtggccaaacttactctcgactccgacaccagtccgtggaactccactctgcagcattattctggttaccggccctctgaactgcaggagtgcgtcagggagatccacgagctgcagctgaactccaaaaactgtacactgccagcgatcagggaaaagtacagccaacacaagttcaaatgcgtggcgaacttgactccttctcccaagattcctgcagagtacttccaggacttggagatggcttcgCGAGACC</t>
  </si>
  <si>
    <t>ggtctcaaatggataactatgagaagctggagaaagtcggcgagggaacgtatggcaaggtttacaaggccaagcacaagAAAaccgggcggctggtcgcgctgAAAaagactcgcctggagatggaggaggagggcgtcccttccaccgctctgcgtgaagtgtctctgctccaaatgctgtcgcagagcatctacgtcgtccggcttctctgtgtggagcacgtcgacaagaaggggaagcctctgctgtatctcgtgttcgagtacctcgacactgatctgaagaagttcatcgacactcacggccgtggagccaactcgAGGcccgttccggccaaagtgattcagagcttcatgtaccaactctgcaagggagtagcacactgccacagccacggggtcatgcacagaGATctgaagcctcaaaacctcttggtcgataaggagaaagggcttctgaagattgctgacctgggtCTAggccgtgccttcacggttcctctcaagagctacactcacgagattgtgacactctggtacagagcccctgaggttctccttggtgccagccattactctactcctgtggatatctggtctgtgggttgcatcttcgccgaaatgtcccggaagcagcctctgtttcccggagactcggagctccagcagctgctccacatcttcaggttgctgggaaccccgaacgaccaaatctggcccggagtccaaaagctgagagactggcacgactacccgcaatggcaaccacagaacctggcccgtgctgtccccgacctcgatcccaagggactcgatctcctccgtaaaatgctgcagtacgagccggcgaagcgaatttctgccaaggccgctctgcatcacccgtacttcgacgatttggacaaatcacagtttgcttcgCGAGACC</t>
  </si>
  <si>
    <t>GGTCTCaGGAGTGAAGTTTGCATCTGATCATCAATTTGTAGGCTCGTAAAAAGACAATAGTATATCTCCGTTTGTAAGGTCACATACATGAAATATTAAAAGGTATATTGAAACCCTTTAGGGCATATCTTTATGGATAGTTCTTTTGAAGATTTCGAGAAATGGATAGGATCAAAGTAAATATATATTGCAACAATATCAACTGGGTCGGTGGAATATTTTTTTATCTTGTGAAACGAAAAAAGAATGACTCATGGAATTACTAAAGAGATGAAAAACCATCTTTGTGACACATAAGAATTCTGGAAGGATCTATGTCAATCTCCTCTTTAAACAAAATTCTGTGAAAATAATATAGAGGATCGTCTATAGTTTATTTTGAAAACTCAGCTAATCTTTACAGATGTTATTGATGAGTTGGTgTTCAATCTCAACGTAGATATAATGGGCAGGTGGTTCAGAAGTGGTAGCTATATGCTAATCGTTTTGAAACTGCATTAATCAACCTCACGCACCGAAAGAGAtGACATGTGTGTCAGTCCCGCCCGTTCCCATATTTGTTTGAGAAATACTTCCACTAAAATGTATGAAGGTAGTTTTAATTGTCTTAGGCGCAATTCTGAGAAAAACAAGATATCCCAGGTCATTGACATTTTGCCGTGCCGCAACCCATCATGTTCAGGATCTGCGTGGGTGTGAATTACCGGCGGTGATATCTGATAAGTCCCTAAAGTACAAAACCCGATCGGTGCCAAAGGAGAAGCGATCCCAAGATTCCGCACATTCGAAAAATAAATACGATATTTAAAAGGAGAATTACATGAGTCTCTAAACCATATGAACCGGTGTGGTGAAACGGTGTGGTGGCAAGCTTGCCTTTTCGCCATTATGAATAGGATACGCTTATGAAGTATTTACGACAGTGACATTTTAAAACATTGTTACTATGTACGAGTATATCGCATAATTAAATGTCACGATGAAGAGGTGATGTGAATTCAGGTTTAGATTCCATAATTTTCAAGTTATTCCTTTTTTAGATAATAATAATTTTCATAATCAATGAAAATTAGAGTCACTCTTCAGCATTATGACAAAGAACCCAAGAGATAGATTGGCTACAACTAACAAAGGACTGCGGTGTTCAAAAAACGGTTTAGTGTTGGTCGTGAAGTGTTTGGCTCTTTCAGATCTTCATACCCAATTAATTTGATTGTGAATTAAAATGCTATACATTAAGAAAATGCAGTGAGAAATATAATAACGTAATCGCCTGCCTTCCTAGCAAAAAAGACGATGAAACTTTGGAGGGAAGCTTTGCGGTTTCCAATTTTCGTAGAGAAATATGTACTATTGAATTTCACGGCATCACAAATATATTTTGAAATAAAACGCTTGCATGTCGAAATTCAATGCGAATTATTCGTAATCGCCCGCCTTTCTCGTCCAATCATGAAGGGCGACACTTGTCAACACAAGGAGACGCCCGAGAGTCAGGTACGTCGCTGATATACCGACCCAAGGACTTTACTCGTCCCAAGGACCCGAAGGCAGGGCTCTGTCGCGAGACAGATACACGTGGTGGAAGCAGATCGTTCCACACAGGCCCGTTAAGTCCAAACGGGCCGAGAGGAGGGCGGGAAGTTTGAGCTCCAAGGAAAAGTTCAAGTTCAAGTCCGTTTGCTACAGTTAAAGTCGGTGGTCGTGGGAAAGTACTGGGCCCGGGGAAAAAAGGAtGACTCGGACCCGAAGGCAGCACGCACGCAGAGGCGAcACCCGTCGAAGGAGGCGAGGGGAGGCGGCAGCGCGGGGGGAAAATTCAAAGTTGATTTCAAACGAGGAAATTCGCGCTGGTTCGGAAGTTTGTGACATACTTTGCCTCGTTTGAGTGCCGACGCGAGGGAGCGAGCGAGAGAGCGCGAAGGAGGAGGGAGGTGCGGGTGATGGGGCTGATTCTTCCCGGCTTTTCCAGGCATCTCCTCGGGTATAGTTGCCAGGCTCATGAGGGATTGAAATTCCTGATCTGCCTGAGGTCCCGTAGCTGGTCTGATTGAGCTCGCTTCGCCTGGCGCGCGCACGGAGCGAGAGTGTTCGAGAGCATCGGTCGCCACTTCGCCGTATTCCGAGAAGGATTCTTGAGGATTGAAGGCCAGGGAGATGGAATTGGAGTTGGAGTGAAAGGCGCCTGCATTGTCGTGCGAGAGAGCTCGAGGCGGCCGATTCGTTCTCGTTCTCGATTCGTTCTCCTTTCTCGTTCTCCTCAGGCTTAGATATGCTCTAGGCACTTCGAAGTgTTCATCAAGACGCGCTTCCTTACGACATCTGAGAGGTAGTTTGTTTTGGAGGTTACAGGTGCTGGCATTCGGTCGAGTTTCCATCCGTAGACGAGCCCCTCCCTCTGAACTGACTCTCTCCCTGCTAGACGATTTGCGTTCAGCTTGTTCGTTCGTAGGTTCTGAGAACATCGTTTCTTCATCTTGTTTTCATCTTCTAGGACTCCGCTCGTACCTCCTCACTTTTGCTAGACCTATGCAACGAGGAGCAGGCATGCTGTCTTGCTCGCACCTTATGCCTCCCAGTGCCTGTTAGGCCCACATCTATGTCGGAGCTCTAGGCAGTTGTGTTGGAGGGGAGGGAAGCAAGGCAGGAGTGTACAGGGTTTGGAGAAGCAGTgTTCACTGAAGAAATGaGAGACC</t>
  </si>
  <si>
    <t>GGTCTCaGGAGGAATTGTGGCGATTGATAAAGTTTCATCCATTATTTTATGGGTATATCATGGGGCTAGGCTCTCTATTATCCTTTTGGTTTCCAATACTTGATGGAAACCATGGGGTgTTCCCATCTTTTCCGTTCACTTTCTTGGCCAATTTTGGAACTCCCTAGAGGGACCAGAGTGGGGGTACAGGATGGGTACAGGTTCTTCTTTTAATCGCTTTCCTCTCGTAATATTTGACCTATCTTCTCTAAGTTGAATGATTTTAGACAAATTTACTTCCATCCCATGAGAATATGATTCTCATAGTAGTTAGTTAGAATTGTGTTATGCACTTCTGGTCTTTCAGTGGGCATTTTGTTGTTGGCCATTGTTGATGACTCTAGCTATCGTTCTTCTCATGCCATGAGTCGTCACATGCATTTCCTCATTTGCGTTAATCTTCTGTTGTCCTCTAATTAAATCTTACTTTGCTTTTAATCTTGATTTGAAAGCTCATACGTTATGTTGAAAATACTAGTCATAGGCTTATCCATAATCCCACGATCACCTCCATGACCACGTTCCAAAACCCTCAACTACAGCGAAAAGCGGATTCTGCTAATAATTCAAAAGATAAGTCAGAGAAGTCAAAGTATAACATCGATATGTTGTTCATGACGCTTTTAGTAAGAAAGTTGAAACAGTTTCTTACACTGCTCCCGAGCGAAGCATCAGCTGAACTCTATGTGAAGAATTGTCAAACCTTGGACTCCACGAGTACAAAATCACCATTGGAGTTAAAAGTTGCAGATGATGCGGTTTCACACATCACATCTTAGATGAAGAGTGTGATTATCCAATTTCGGAGAGTGCAGGAATATCAGTCAAGATGCGCGTAAATATCACTTCTTGGTTAATATAGCCTTGGATTTTTATGCACCTTGGATGACAACTTAGACACGCCAGTGACATCCTATGATATTAAGCTACCTGGAGTATCAGTTTATTCATGTCTATTTAAAACATAGTTTATCCATTTCCATTCAGAGAGCAGTAACTTAGTTGATGCATCTTCGGATGCTCAGGTACCGTGCAAACCTTTTGATGTAGAATTCATATATTTTAGGTGCACCAGGATTGATGTTTGATTGTGATGCTAGATCTTGAGGTCTAGCCTGCCTTACTTCCTGGTTTCATCCATGCCAGACTTGATGGGGTCCTACGATTATTTTGCGATCTTACTCGCTCGTCTGTCTACATGGGGACCGAAATTTAGAAAGTAAACATTTCTGGAAGTGAAGGAGAAAGCTGCAAGCGCAGACAACAAGAATGGGAGGTTGTCATTTATTTACATCTAAAGCGATAAAGTATCCAAACTGGGCTTCGAAAGACGCTGCGGCGAGGGCTGCGGCGAGGTTTTTGCTCGTTGTTTGGCCGAAAGCCTCTGATATTCCGCAGAAAAATAGCATCCGCAAACGGATTTCGCGTCAGAGAGGGCGCAACCGCAGAGCGACAATTCATTCGAAGAAACCGAGCGAGCCTGAGCCTCTGGTACCACCCTATACCACCAAAAGTCCGTCAAACCTGTCAGCAGAGGGGAATGACAGTGACATCCGCCGTGGACATGGGGATATTTAGGGTAAATCAGCCTTCACGTTTGCGGATTCACCTCAGGGTGGCCCGAGCTGACGATGTTCGGTTGCGACCCAGCTCCGACCGTCGGATTGGGCGATTGCCGGACGTTTAAAATCGGACCAACCGGACGTGAAAGACAGCGGTCCCAATGGCGCGCCATGGCTCCCCGCGCGGCAGCAGCTGTTCTTTCTTTCTTTCTGTACGCTTTGTGTGATGCAAGCTGCTCACCCTCCTTCTGCCAGGAGTGCAAAATAACACTAACGAGCTCTGCTCTGCTCGCACACCACTCGACCTCCAAGTTGCCCACTCGCACTCCTCGTCTGCTGCTCGGGACAGCGTTCTCGATTGACATCGAGCGTGGACACACAGAACGCACGGGCGTCCTGGAGAGAGCGCAGTTGGGCAAGCATAGAGAGCCGTGGTTTTTTCGTGCTCATTGGGATCGTCGGCAGCGTTCGCCCGTCCTGCCCTGGGATGCTGTATAAATAGAAGGTCGTCGCGCGAGCTGTTCTCATTGCAAAAGAGAATGGCATAGGTGGACTGCCCAGAGCTTGAGGGAGTGAAATGCTCTAGTCTCTGCGAGACTCGGAGATTTTCCTCTTACGCAGGCGTTGTGGTGTCTTACGTAATCTTGAATTTGTCCTCAACCGTACTGCTCTCTCGTGCATTCTCATCTCTCTTAGCTCCCTTCAGCTCTGTCCGAGCTAGTTTTCACCAAGTTGTCGTCCGGTGTgTTCCACGACTTCGAGCTgTTCTCGTCGAGGAGGCCTCTGCTTTTCCAACGAGAAAGAGATATTGTGCGTTCCAATCATCAGTGAGCAGTATCTTTCTCTTCCTGACTTTCTTCACTGGCGGTGGTCACTGCGTCTCCTGCGCGGAGCACATTGCGGCTCTGCCCCGAGAGAATCACAATCATCCTCCAACGGGCAAGCAATTGACCGTTCTTGTTTGGAATTGGTCAAACTTCCTGAAATGaGAGACC</t>
  </si>
  <si>
    <t>GGTCTCaGGAGTGTAATACTCTAATGCATCATATTTTAGTGTGCACTTCTGTGGATTTAATGTATTTAAACTTGTTCATGTCTGCTAATATAAGAAATAAGTATACTTGCTCAACGCACAATTTTTTATAATTTTTTAACATATTTAACTTGTTGACATATTTATTAACAACTTTTATATTTATGAATTACTATAGACATATTTAAACTTTGTAGTGATGTTGTATATTCATTCTCCATTCTGATCTACTCTCAATATGTTTATTAAGTTGATTATATGTCATATCTAAAATGACATTTTTTTCCTCTACTTATACAGTTATACGAAGCTTTGTACATCAACTTTAGTATGATTGTGAGTTAATACTTTAGAGCCCATCATATCATTTACAAAGAGATTATACTCTATTAGGTTTATCACATAACATGTCATCTATGATATATGTACAGTGCTATACATAGAACATATGTTTTGTCATATTTCTTGCAATTAACATTTTCTAAACTATCTGAACTTGACTTATTAAGTGTATTCAGGAATTGTTACATACTTTCTTTTCATACCATTGAAAGCCTAGCGCCATGCCACACTAGTTTCAACCATGTTGGAATTGATGGTTCTATCATTTTTCTTCTTATTTTACTAAATATTCAATTTGTACTTTAAATTATCAAAAAACTTTCATAAGGTCTAAAAAATTACTGACACATTCCTATAATTCAATTACACAAAAAAGTAAAAACTCGAAAGATTCCATTTTTGCTGTGGAGTATTATACATACATGTTTATATAAATAAACGATTTCCAATAAATTTATTAGGAGTAATTTTTGTCCACTGGTTTGAAGTCTTATCTCATATACATAGCGTTTAATAGTTTTTTTTATTCGTTGTTGGCGAGCATTTTCGAAGAAATGGATAGTCACTTGGAGCCCACAATACTCACAGATGAAGTTTCTTGTCGCGATTATTAAAAACTGTTGGGTTCTTACCAAGTAGCCGAAAATTTGAGCATGTCAAACTCTTAGACATTCAGACCGATTGTGTTCGTTGGTCCATCACGTGTCCGGGATGTCGGCTAGGAGCACATATCCGTTCAAACGGTATTTGGCCAGAACAAATACCGGAGGACGGGAAACCGCGCGGTTTTAATTAAAGTGGAGACAGTAAGCTGGAGATTGCGCAATCATCAACAAAACCGTGCGGTTGGAAAGCGCGACGCCTCCGGTACACGCCGCGTGGTTGATAAGACCGCATTCAAACTTGGGCAGGGGGGTTTGAATCCAGCCCGCGCGGGAATTCTCCAACCGGCTAAAAATGACATCTGCCCCGCGGGGGGTTTGACCGTGTAAAACGGCCCCTTCCCGCCAGCCAAATCTGGCGGGGGGGCTGGCTACCTGGCGCTATCCTTCCCGCTACCGGCGAAACCCCGCCAAAGTTCCGACCGGGTTCCCGTTGGCCGTGGCGAAAGATGGCGACGGCGACAGCGGCCATCTTTCGCCAGTCATGTTAACGGTCCCTTGTCACGGCCCGGTTAGAGGGGTTCGTGAGGCACGTGGCCGCGTCTGAGAGGCCCGCCGCGGCCCCGATCGCCCGCCCTCGGCCGTCGATCCTCCTCTTTTCAAACTCCCGTTTGTCGTTAGCCCCGTGCCCCGCACCCCCCCACCCCCCAACGGCTAGTTCTTGCTTGCGCTCGTTGCGGCCCGACCTGCTTCCTTCCGTCGGCCATCGGTCGGTCGTCTATGGCTTCCCTTCCTCCTCGTGCCTCGACGATCCGAACGATTGCTCCCCTGCACTACTTGCTGCCACTTCTCCACTCTTCTCACTCTGCGATTTCCAGCTCCCCAGCTCTACTCCTGCTGCTGCTCCTCCTCATCCTCCTCATGTCCTCCAGTTACAGCTTCCTCGTATCGTTCCCCAATCTGTCGTAGCACAGCTTCTGCAGATTCTCCTCTTTCCTCTGCCCCCTACCCCGGCCTGCCTTCTGTCCTCTCTGTCGCTCGGCGATTTCAGCTCAGTGTGTGTATGCATTTTTGTGTTTTGATTTTGGTGATTGTCGTCGTGGCTGCTACTGGCCCCGTGCGAGAATTGGGATTTTCCGAGCTCGGGTTGCGCGGAGGGGGAAGCAATTGAGTGCCGGGTGCGGAAGTCGGTCAAAATTCTTTCCGGATGGAAGCTGTGTTCTGACCGGAAGGGGATCATCTCTTCGATCGTCcAGACCTGCGTCGTGTCCAGCGCCGAGATTGCAGACCTCGAGTGCAACGGGTCGAATGaGAGACC</t>
  </si>
  <si>
    <t>GGTCTCaGGAGCTTCAGATGCCACCAGTTCTTAGAGACAAAATATTAAAATATAAATTTGATAGACTTGAGTCATCATTAGTGCAAAATTGCACCGAGAGACAAATTTATCGAGGATAGATGGTTGTTGAATACAGGACATTCATCTCGGGTACTACACCAACAGCACAGAATGCAGAACACCAAGAGAATAATCCAAGGGACTATGAGCGAAGAAGTTATAGATTTTGAAATAGAAGGTTAGGTGCAGCACGCAATATTTTCCATTTTGATGCTATTGGTACCTGGGCGCATCTACCACTTTGGTTTCAGCATGGAAAGACTTTATGGGTgTTCCCATATTTTTTCCTCTATTACTCAGCTTCTCCCCATTTTGTTTTTTCTTAAAACCTCTGTTGATATGTTCTGGAATAATCTTGTATGTGACGAACATGTTCGAAACTAACTTAATGTTCTTTTCTACAAGTCAAAACAGTCATAATATTTCTTTCCTCTCGGAAGGAGCAGAGAAAGCAGGAGCTATTCTATACTGAAAATCAAATGGGACGTTTATTTTTTGATTAATTTTACTTTGTTTGACTGTCGCAACAAATAAGTAAAAAATGAACTGTCAACCCAAAGTCTGTCGTAAAAAAAAAGAACAAACCGAAAACCCTTACACTGTTAAGTCTCCTGATTCATTCAATGTTGCCTTCGTGTGTCCACAGTCGCCTAAATTACTCGTTGGCACAGTAAAGTGTACTCAGCTCATCTGCCACGTCTGGTCGTACCGGACAGAGTAGCAAAGAACTTGTTAGTGAATCTACTCCGAAAGTATCCTATCAACAGCCTCGCTCTAAATCTACAAAACTGGTCCGCCAGTTTGAGCCCCCATGTGGAGGAGACAGTAACTTGGGACAAAACAGACTGGGACGCTATTTTTTTTTGGCGCCCAAGTGAGCGTCAGGTAGGCTGGGCCAATAACTTGCATCCGTATCCTGTAACCTCTTATCGTCGGAGTGAATTTACTGATCTTTCGGATGAGGCCGCGACCCGGACCCTCGCCGTTTTGTGTCAAGGGCAATCAATCAGTGGACAACGATACCTTGTAAAGAGAAAGACTCGTCGCATACGCAACAGAAAGGTCATAAGTATGGAAGTGCGGGCGGGCCATGACATGCAAGTGAAGTgTTCATTGCCAGGTCCGACGAGCCTCCGGATCTTCGACGGATGAAGTTAGGTGATCTGCCCCCTTCTATCCTCACATGAGCACGAACCACGTTGGTCGGATGGCAGCAGACGTTGAGACGCAAGTGGGCTGCAGTGCATTTGAGTTGCGGTTACAGACGGACGGGTAGGCGGAGAGACGCAAGTGGGGGCGGAGCACTTGAGTTGCTTGAATTGACGGAGACGGAGAGTCGCAAGTGACAGTCGCCACCTGGGTTGCGGTTATGGACGTAACGCCGGATTATCCGCTAGGGGAAACCGGGGGAAGGCCCGGGCGAGCATCATGGGTCGGGGTAGTACGAAGAGGCCGCGGGGGCGGGAGGCAGCGACAGAAcACGCCGCGGGGCCGTAGGCAGCGACGGAAGTTACTGCTTGGTAAGTTAATATCGCGGGCCGAAGGACGCCGGGAGTGAAATGCAGAAACTAATGTAGAGAGCTGAAATACGTCGAAGAATATCCTTGAGCTAGAAAGAACCGAAGGTCGAGAGAGAAGAACGAGGCCGATCGGTAGCTTGAGCACACATTTCCGCTCCCGAACAGGAGTACAGCACACTTTTGGCACTTTCCCGCGCAGGAGTATTGATCACGCGCCTTGCAGAAAGGAAGGAGGGGAGGACAATCCGCACTGTAGGTAGTATTGACAGGAGATCTTGTTCTTTGAGTTGGTTTGGGACGGGATTCGGAACACATTTGTGTAAAAATTGGCGCACGTTTTGGCAATGAGATTTTCTCAATAAATGTGAAGCTTTTCTGTATTCGATCGATTTTTTTCTTTTTCCACTGATGTTTACACTGATCTCGAAAGAATCGCAAGGACCAGCAGAGTTCCAGAGTTGTGAAATTAAGCAGTAGCTGTAGGTTTGGAGTGACAAAGGGCCTCGTTTGTGTCAAAAGGTGGACCTAGAGGAGCACATGGTGTAGAGAAGTCGTAGGCGTTCGACGAATTTGGTCACAAGGTATCTCTATCAGTCAGCCTGATCGATTCACAAGTATTTCCTCGTGATTCTTGCCGGTCAGTgTTCTTTTCGAAGCGTCGTGCTCTTTCATCCCATACTATGCCGCACTGTCAGTGATGCCTCTGAATTCGGGTGTCGTAGAACTCTGGATTTTTTAATGTGAGAAGTATTAGTTTGAATATGTTACTCACTGATTCGTGTCTTAAACTCGACGATGATGGGTGGAAAAAAATCAGCTCTTTCGTGTGTGCTCACAAACTACTGACCATAATATCGTTGCTTTTGTCCGTTGTATTTTGAAGCATGTCAGAACTAACCTCTTTTTCTTTTTTTTTTGGTTTTCAATTTCACCGCAGATGGAAGCAATGaGAGACC</t>
  </si>
  <si>
    <t>p0_1225</t>
  </si>
  <si>
    <t>CDS12_MpCDKA</t>
  </si>
  <si>
    <t>p0_1234</t>
  </si>
  <si>
    <t>CDS12_MpCYCB;1</t>
  </si>
  <si>
    <t>p0_1236</t>
  </si>
  <si>
    <t>PROM5_MpCYCB;1</t>
  </si>
  <si>
    <t>ggtctcaggagGATTTTAAAAAATATTTGATTTGCTTTACAAAAGTTAAATTTATTAAATTTTTTTACTTCGTATAAGAAAGAAAATGAATAAATGTACTAACTCTAGAGTAATTGTCATGAATGTTTAGAAATCTTTGAATTCAAACTCAATAGAATTCAAATAGATGAAATTACACGGAGTGCAAATACAAGAATAAAAAGATTTAAATGTTAAATAGTAAAGAGTCAAGCATTAATCAAGTTAACCATTGATCATTAGTCATTGATGTTCACGATGACTTTTCATATATGATGTAATAATAATAATAATCATAATCTAGGCTCGAATTGGTAAATTGCTTATTGTACATAATTGCAAAAATTATCTATTCTCAAAGAAGAATGCATCAAAGTTAGTGCATTATGACTCGGAGCTCCATCATGCGGAGAGAATGGAGTATGAAGTAACTGTGTATGGGCCTCGTGTGACCGGTAAGAATATATTTATTGAACAATATATTATAATATATTGTACACAATATATTGTATTGATCGTGACTCCAATAACAAAATATTCTATAGTTGCTTCTTAAAATGAAAATACAATATCAATAACAATACAATATCAATACTATTGTaTTCATTCAAATGAGAGATTTGCTTGATGGTACCCAGTGGAAACTAAATTGTTTGATGGGATCTGCAATGTTTCATTTTACCCCATGATCGGCTATTGTGCAGTGAGAGTGGAAACTAAATTGTTTGATGGGATCCGCAATGTTTCATTTTACCCCATGATCGGCTATTGTGCAGTGAGATTTCTGATTAGGATTAGGGGAACTTCTTCAGACAACTGGTTAGAGAATCATAAGCTCGCGCTTCTCTCTGTAGAGCGATCCAAACCTTCATCCAATTCCAAGcTCTCAATTGTGATTAATATCGATTGTGAGGAAGATGATCTGAGCAAGTAAGTAAGTGAAGCGGAGTAGATGGTgTCAATATGTCTAATTTTCTATATTAGATATTGCAATATATTGTATTGTTTGATCGAAAATACCATATATTGTCTTGAAATGCAATACAAATATATTTTATTGTAATTTCAGAAAAGACAATAGAAAATCAAACAATATTGTTCCGAACTCTGGAGTTGAATCCGGAGAGTGTGCAGGGCGTTGCTCAAAACTGGATCAAGGCCCATTGCGGAGAGTGCAGGGAAGAAcACGGGAGGAAGATCGCTATTTGCGTGTGCATGCGTAATCACAATCATGGAGCCCATGGCCTCGAGGCTTTGAATGAAGATGGTCGATTATGAGCCCTTGGGAGAATCATTCGCGGAACAGTAATATCGACCGTCGATCTTCCATTATCCATACGGACACCACAACCCGCAGGTCGGAGATACTCCTAGGGTCCAGGCAGGGACGCTCCGGTATGAAATCATACTGCCGGTAAGTGCGTTCCAGGTGCCACTACGTTAATGGGTGTGGGTCCTTCTCAACCGGACGGAGGCCCTCTCAACCGGTGGTATCGACTGGGTGACCGGACCTGGAGCCAATGAGGGAACGAGAAGGAGAAAAAGGGGACCTCCATGTTCGAGAATCGGTAGGAAAAGAAGGGGGTTCCGTTGACCCTGACGAGAGCCGTTAAGCCGAGGAGGAGTACTGGAACTCGGGGGCCCGTGCTCGCGTGGCACAGGACCGTTGTGCACAAGAAGATCTGGGCCGTAATGAGCAGGAATTCCACGGTTTGATAGAGCCGACCGTTTGAACGGGTGTTTGGTGATTATTTAGCCGTTTGGGCGAGGGGTCGCTGGACAGCGGAATTGGCCTCGTTCTACCCGTTGGGTCCCATCTTTCATACACTCCCCCCCGGCCCTGCAGCCTCCCATTCACTCATCCACCACTCTCACTCTCCCCTCGACTTCGCAGATCTCGAATCCTCCAGCACCAGCAGCAGCAGTAACTCCTGCGGGGTCTGCCCTTTGTCTTTTATCTGTCTCCCTCTCCTCCTCCTCCTCCCTTCGAACAATCGTTCCAACGGGCATCTGCGCCTCTATTTACTCTTGTAGTTCAATTGTCGAGCTCTTGCAGAtGAGCTGGTTCACTGGCATCGCAATTACGAATGCGCATGAGAGAGGAGAGAGGCAGGCGAGCGGCGGACAGAGCTCATTCGAAGGCGACGAGTGTCTTTGTCGTTGCTGAATGCAGCGCGTGTTGTTGTTGTTGTTGGCAGGCAGGTAGCGAGCTGAATCGCAGCGAAGGTAGAGCGAGGGCGTCAGGGAGTGATCGAGAGAGTGAGAGATAGACACTGAGAGAAAGTGAGAGAGCGAGAGAGGTGACGATTGTAGATGGTAATTTGATCGACGAGCTGATTCTACCACTCCAGGTCTACACGGAGTATGTCAGAAGATTGTTGGGGAGTTTTCGAGAGAGTGTGACATCAGACTTTGGATGACGATAGGACTGTAATTGAGGGAGCAGACGAGTCGCTTGCCGCGTTCCAGCTGAAGGCATCGTCGCATCGTCGCTTCGTCGCCTCGACACTGGAAGGAAGGTGAGCGCGAGTCCGCAGGGAGGAGCAAGAAATTTCGGTACGATTCAGCGTAAAAGACCAaatgcgagacc</t>
  </si>
  <si>
    <t>ggtctcaaatgGCTGGTACCAGAGTCGAGCGGGCCGAGAGGCCAGCGGGCAGGGAGAACATGGCCACCAAGGGCGGCCTGGCAAATGCCCCTCCCGCAGCCAACACTCGGCGGGCGCTGGGCGACATTGGAAATCTGGTGGGTGCCATGGCAGTGCGGTGCCACGTGAGTAAGGATGGCGTAGTGAACCCCGTGAAGCAGGAGGTCGTCACCACCTGGGGCGCAAAGCAGCGGCGCACCGCCGTGGTCGTCACTGCGGAGGTCAAGGCCGAGCCTGTTGTCGAGGAATCGAAGGTCCTCGATGCTGCCAGTGCCAGCGCCAGCGCCGTCGAGGCCGACATTGCTCCTGCTTCGGGGCTGCCTCCTCCGGGCCCCCGCCTCAAAGCCTTCGCCACTCGCGGGCAGCGCACAGCCGCCGTGAAGAAGGTGCCCACTCTGACCGCCACCCTCACGGCTCGCAGTGAAGCTCTGGGCAGGCATGATACGGAAATGCTCGAAGCCGACGAGCAGGTGCCCAACATCGACGAGGCCGACATTGGGAACCAATTGGCCGTCGTCGATTACGTGGAGGATATCTACAGCTTCTATCGTAAAGCCGAGGTCCAGAGCTGCGTTGCTCCCGATTACATGACCCGCCAGGCGGATATTAACGATAAGATGAGAGCTATTCTGATCGATTGGCTCATTGAGGTGCACTTGAAGTTCGGGCTCATGCCAGAAACTCTTTTCTTGACCACGAACCTCATCGACCGCTACCTTTCGACCGAGAGCGTGTCGAGGAAAACGCTGCAGCTCGTCGGAGTCACGGCTATGCTGCTCGCAGCCAAGTACGAGGAGATCATCGCCCCGGAGGTCGAGGCGATCGTTTTCATCTCCGACGACGCGTACACCAGACAGCAAGTGCTGGCCATGGAAAAGGCAATGCTGAACACTCTCCGCTTCAACTTGACCGTTCCCACCCCGTATGTCTTTATGGTGCGATTTTTGAAGGCTGCGGTGTCGGACAAGCAGATGGAGCTGCTGGCTTTCTTCCTGGTGGAGCTGTGCCTTACGGAGTACTCGATGGTGAAGTTTCCACCATCGCAGCTGGCAGCAGCCGCAGTGTACACGGCCCATCACACCCTTGGGCGGACACCATGCTGGACCCCGAGTTTGGTCCGTCATTCCGGCTACGCAGAAGCTCAGCTCAAGGACTGCTCGAACATGATGGTGGGATTCCACCGCAAGGCTGCCGAAGGCAAGCTCCTTGTCGTGCACAAGAAATACTCGAGCTCGAAGTTCCAGTCTGTGGCGACTCTGGCGCCCGCGGTGATCTCCGCTGACGGCGAGTTGGAGAGCCCCGCGAGCAACGCTgcttcgCGAGACC</t>
  </si>
  <si>
    <t>ggtctcaaatggaacagtatgagaaagtggagaagataggagaaggaacatatggagtggtctacaaagcgcgtgatcgtatcaccaatgaaacgatcgcgctcaagaagatacgtctggagcaggaggacgaaggagtgcctagcactgcgattagagagatttccttgctgaaggaaatgcagcacggaaatattgtgcgtctacaggatgtcgtgcacagcgagaagcggctgtatctggtgttcgaatatctcgatctcgatctcaagaagcatatggacacttgtcccgatctcgcgaaggatcctcgtcttatcaaaacgtatctgtaccagattttacggggtattgcctactgccactcgcatagagttcttcaccgggacttgaagccccaaaatttgctcatcgatcgcaggaccaacgcccttaagcttgcagacttcggtctggcacgagcctttggtattccggtccggactttcactcacgaggtagtgaccttatggtaccgagctccggaaatccttctcgggtcaaggcactattccacacctgtcgatgtgtggtcagtcgggtgtatatttgcagagatggtaaatcagaggcctctgtttccaggggattctgaaattgatgagCTAttcaagatcttccggacacttggcacaccaaatgaagaaacttggccaggcgtcacgagcttacctgattacaagtcagcattcccgaagtggcccccaaagaacctctccacagtggtaccaggtCTAgagccgggaggtatcgatctgctcgctaaaatgttgactctggagccaaacaggagaattaccgctcgggatgcactggatcacgagtacttcaaagatataggaccggttccagcttcgCGAGACC</t>
  </si>
  <si>
    <t>p0_1246</t>
  </si>
  <si>
    <t>PROM5_pLexA</t>
  </si>
  <si>
    <t>CDS_XVE</t>
  </si>
  <si>
    <t>p0_1247</t>
  </si>
  <si>
    <t>GGTCTCaaatgaaagcgttaacggccaggcaacaagaggtgtttgatctcatccgtgatcacatcagccagacaggtatgccgccgacgcgtgcggaaatcgcgcagcgtttggggttccgttccccaaacgcggctgaagaacatctgaaggcgctggcacgcaaaggcgttattgaaattgtttccggcgcatcacgcgggattcgtctgttgcaggaagaggaagaagggttgccgctggtaggtcgtgtggctgccggtgaaccgtcgagcgcccccccgaccgatgtcagcctgggggacgagctccacttagacggcgaggacgtggcgatggcgcatgccgacgcgctagacgatttcgatctggacatgttgggggacggggattccccgggtccgggatttaccccccacgactccgccccctacggcgctctggatatggccgacttcgagtttgagcagatgtttaccgatgcccttggaattgacgagtacggtggggatccgtctgctggagacatgagagctgccaacctttggccaagcccgctcatgatcaaacgctctaagaagaacagcctggccttgtccctgacggccgaccagatggtcagtgccttgttggatgctgagccccccatactctattccgagtatgatcctaccagacccttcagtgaagcttcgatgatgggcttactgaccaacctggcagacagggagctggttcacatgatcaactgggcgaagagggtgccaggctttgtggatttgaccctccatgatcaggtccaccttctagaatgtgcctggctagagatcctgatgattggactcgtctggcgctccatggagcacccagggaagctactgtttgctcctaacttgctcttggacaggaaccagggaaaatgtgtagagggcatggtggagatcttcgacatgctgctggctacatcatctcggttccgcatgatgaatctgcagggagaggagtttgtgtgcctcaaatctattattttgcttaattctggagtgtacacatttctgtccagcaccctgaagtctctggaagagaaggaccatatccaccgagtcctggacaagatcacagacactttgatccacctgatggccaaggcaggcctgaccctgcagcagcagcaccagcggctggcccagctcctcctcatcctctcccacatcaggcacatgagtaacaaaggcatggagcatctgtacagcatgaagtgcaagaacgtggtgcccctctatgacctgctgctggagatgctggacgcccaccgcctacatgcgcccactagccgtggaggggcatccgtggaggagacggaccaaagccacttggccactgcgggctctacttcatcgcattccttgcaaaagtattacatcacgggggaggcagagggtttccctgccacagtctgagcttaGAGACC</t>
  </si>
  <si>
    <t>GGTCTCaGGAGagcttgggctgcaggtcgaggctaaaaaactaatcgcattatcatcccctcgacgtactgtacatataaccactggttttatatacagcagtactgtacatataaccactggttttatatacagcagtcgacgtactgtacatataaccactggttttatatacagcagtactgtacatataaccactggttttatatacagcagtcgaggtaagattagatatggatatgtatatggatatgtatatggtggtaatgccatgtaatatgctcgactctaggatcttcgcaagacccttcctctatataaggaagttcatttcatttggagaggacacgctgaagctagtcAATGaGAGACC</t>
  </si>
  <si>
    <t>CDS</t>
  </si>
  <si>
    <t>ggtctcAaatgGCTCCCAGTATCGATTGCCCAGCTTCCTTGTACTGCAGCGAAGACGTGAGTGGAAATGGATGGGATGAAGACGGCAACGTTTTCTGCGAGGACTTGAGCAGTGACCTGAGCGAAGTGCTACATCCGGCTCTGCATAGCACCATTCAGTTCCCAGTGAGAAATGAGCAGGCCATTGCAGCTCTCGTTGAGAAAGAAGCTCGCCACATGCCCGAGCCGGACTACTTGGACCGATTCATTTGCAAGAACCTCGACCTTAATGTGCGACAGACTCTGGTTAACTGGCTCCTCAAGGTTCAGGTCTACCACAATTTCGGCGCTCTGTCCATTTCGCTCGCTGTCAACTACCTGGACCGCTTTCTATCTCGCCATGAATTGCCTGATGAAAGCGAGTGGAAGGTGCAACTGCTGGCCGTGGCATGCATGTCTCTAGCTGCGAAGATGGAGGAaACCGAGGTCCCGTTCCTCTTGGATCTTCAGGTCGGGGATGTCACGCACTACTTCGAAGCACGCACCGTGCAACGGATGGAGCTCCTCGTCTTGAGTACATTGGAATGGAGAATGAGCGCAATCACTCCGTTCTCGTACATTGACTACTACTTCGCCAAGCTCGGAATAGACAACACGATTGTCAGATCGCTGCTGCTCCGAGTGATTGACCTCCTTCTGGGAACTCTCAGAGATGTAAATTTCCTTGCCTTCCGACCATCAGTCATCGCTGCGGCCGCCGTTCTCAGCGCCCTTGACGAACACGTCCCCATTCAGGGCGAAGCCTACAAGAAGATACTGTGCGAGACATGCAACTCGGCGGAGCTAGAGCGATGCCTCTTCATCATGCAGGACGTTCTGGTCGAGGTTTCCCCTCAGAGATTCTTTAAGCGGCGGACTTTTAACACATCTTCAGTACCCCAGAGTCCCGTGGGAGTACTGGAAGCTGCATCGTACAGCTGCGCCAGTGATGGTGCTCAATCCTGCGAGGCTAGCCCCAGCAGCGTGAGCTCCAACACTGCATCAGCTCCCAAGCGACGTCGTCTCGACGGCCTGTGCAGCAGCCTTTTTACATTCGAAGCACTAgcttcgtgagacc</t>
  </si>
  <si>
    <t>p0_1124</t>
  </si>
  <si>
    <t>CDS12_MpCYCD;1</t>
  </si>
  <si>
    <t>p0_1125</t>
  </si>
  <si>
    <t>CDS12_MpCYCD;2</t>
  </si>
  <si>
    <t>ggtctcAaatgTGCGTGCGCTACTTTAGTCGAAGAAGATGTCAAAGCTCGAAGAAGACCTTTAGAAAAAAACTGCGACCATCGCCCGAATGTCACAAGCTTCTGTCCAAGTCCAAGCCGTCGGGCGGCTCACGAGAtCATGCACGCCTGCCCGCTTGCGCTCCAGAGGCCGTGGACTTGTTTTGCCCCGAGTCGCTCCCCATGTTAGATCCACAGAGCTGTCAGGTaTCTTCCGATGCTGCTGCTGCAGCAGTCGAGCCGTCTGATCTTCCCACGGATGAACTTCGGCTCGTTGCACCGATGACAACACCCAGCAGCAGCAGCAGCAGCGACCCAGGAGCTGCATTTAATGCAAAATCGCCTCCCGGCTGCAATGTCAAAGATGGCGTGTGGCATGACATCGACGGCATGCCTCAGATGCTTCCGAGCATGGGCCCTCGCGCTGCAGATCCTCGACATGGATTGGCCGACGGCGGTGGCTGGCATAATTTCTGCCCCGATCCTGGCTCGCAGCCCGGACTCGGCGCCGTCAAACGACGAGGCTGGCATCTCGAGACAGCCGCATCGTTTATCTCTTCGGGGAACTCTCGTCAGTCCAATTATTTGCCCTGTGAAAGATGGCCCGTCCGAGCACGTGCACCATTGTCTCTTCCGTCTACGAGGACAGCTTGCCACGATCGCCGGCAGCCGACTAAGCCGTCGAGCTCGTTCAGAATCAATGGGGCCATGCGTTTACCTGATGATCATGACTTCTCATGTCCGTCGAAATTCGGTGAGGCCATGGGCATTCTGCTCGAGAAAGAGACTGCTTCTTGCTTCCAGCTCTCGAAACCTTACATCGACGGGCTCACGGAGAATTCTGCCCAGAAGTTGGAGCACAATGAACTGAGGGACGAGCGCAGGGCCATAGTCAACTGGATATTTGAGGTCACCAGGCTCCTCCAACTGAGCTCACTTTCTGCTGCACATGCAGTGTCCTTTTTGGACCGATACCTCTCGCAGCGTTTCTTCCCGGACGCTGAATTTGGAGCGAATGTCGACATCCGACTGGCGGCTACAGCTTGCATCTGGATTGCGGCGAAACTGGAAGACAGTGGTGCTCCCGATCTCTCATCCATGCGGGAGCTTTTCTCTTTAGACTACGACGAGGAGAAGATTCGAAAGATGGAAGTCTCCGTGTTGAAGTGCTTGGGATGGCGGATGCTTGCCGTGACTGCGTTGGATTTTCTAGCGAACATGGTGGCCCAACTACCTGCTTTCGGCTTGCCCACTCATCTGTTGCGGCCCGTCGGCCATCGTTCCGAGGAGATCATGCAAGGGCTCCTTTCAGAGGTGGAGTTCCTGGCCTATCAACCCTCCGTAGTAAGCATGAGTGTGATGCAATGTCTTTTGGACGAATGTGTACCTGTGCACACCGCCTCCATTATGGCCGCTTTTCACCTGGCTCTGGCATTTGACGTGGAATCGGAAAAGGTTTGCCACCGAACTTTGATGGACCTTGTGGTGGATCCCGACCTCGTTTGCTCGCTTCCATCTCCTGACCGAGTCGATTGTGCAAGCTCAAGGGAgGAGCCTAGCGGTTGCTCTCAGTGGACTGATGCCATTGGACATCGATACCTTCTATCAACTTCTACGTCTTCCAGTCTCAGAAGTTCTGAAATCCTAAAATGCgcttcgtgagacc</t>
  </si>
  <si>
    <t>p0_1126</t>
  </si>
  <si>
    <t>p0_1127</t>
  </si>
  <si>
    <t>GGTCTCAAatggtcaattattatgtcttaaacgtcgtgaacaattcttatgtcttaaccgccgtgaacaaggtgcccacgctgaccgtcactgctcggaatgaagctctgggcaggcatgacacggtggtcgagaattcgaaggtcctggatgcaggcagcgccagcgccgtcgaggccgacattgctcctgctgcggggctgcctcctacgggcccccgcctcaaagccttcgccacccgcgggcagcgcacagaagccgtgaagaaggtgcccacgctgaccgccaccctcacggctcggaatgaagctctgggcaggcatgacacgggaatgctcgaggccgacgagcaggtccccaacatcgatgaggccgacattgggaaccaattggccgtcgtcgattacgtggaggatatctacagcttctaccgtgaagccgaggtccagagctgcgttgctcccgattacatgacccgccaggcgaatatcaacgataagaagagagcacttctgatcgattggctcatcggcgtgcacttgaagttcggactcatgccagaaactcttttcttgaccacgaacctcatcgaccgctacctttccaccgagagcgtgtcgaggaagacgctgcagctcgtcggagtgacggctatgctgctcgcagccaagtatgaggagatcatcgccccggaggtcgaggcgttcatttacatctccgccgacacatacaccagacagcaagtgctggctatggaaaaggcaatgctcaaaactctccgcttcaacttgaccgttcccaccccgtacgtctttatggtgcgatttttgaaggctgcggtgtcggacaagcagatggagctgctggctttcttcctggtggagctgtgccttacggagtactcgatggtgaagttcccaccatcgcagctggcagcagccgcagtgtacacggcccaccacaccctcgggcggacgccatgctggacgcccactttggtccgtcattccggctacggagaagctcagctcaaggactgctcgaacatgatggtgggattccaccgcaaggctgccgaaggcaagctccttgccgtgcacgagaaatactcgagctcgaagttccagtctgtggcgaatctggcgcccgcggtgatctccgacggcgaattggagagctccgcgagcaacgctcgaagcgatgcgatcggacccgatcgatcggcggggagcagaacccagcgtaggaaaagtaggacgaattgtgcgagtGCTTCGtgagacc</t>
  </si>
  <si>
    <t>p0_1162</t>
  </si>
  <si>
    <t>CDS12_MpCYCB;2</t>
  </si>
  <si>
    <t>PROM5_MpCYCB;2</t>
  </si>
  <si>
    <t>PROM5_MpRSL3</t>
  </si>
  <si>
    <t>PROM5_MpERF13</t>
  </si>
  <si>
    <t>p0_o1022</t>
  </si>
  <si>
    <t>GGTCTCAaatggctcgcacgaagcagactgctcggaagtcgaccggagggaaggccccacgcaagcaattggcgaccaaggccgcgcgcaagtccgcccctgcaaccggaggagtgaagaagccccaccgatacaggcccgggactgtcgcgcttcgggagattaggaagtaccagaagtccactgagctgttgatccggaagctgcccttccaaaggcttgtgagggagattgcgcaggattttaaaacggatttgcgtttccagagcagtgcggttttggctctgcaagaagccgccgaggcttatttggttgggctgttcgaggacactaacttgtgtgcgatccacgcgaagcgcgtgaccatcatgcccaaagacatccagcttgccaggcgcattcgtggcgagcgagctGCTTCGCGAGACC</t>
  </si>
  <si>
    <t>p0_o1023</t>
  </si>
  <si>
    <t>PROM5_MpH3.1</t>
  </si>
  <si>
    <t>CDS12_MpH3.1</t>
  </si>
  <si>
    <t>Description</t>
  </si>
  <si>
    <t>Universal acceptor for L0 parts</t>
  </si>
  <si>
    <t>Position 1 acceptor for L1 parts</t>
  </si>
  <si>
    <t>Position 2 acceptor for L1 parts</t>
  </si>
  <si>
    <t>Position 3 acceptor for L1 parts</t>
  </si>
  <si>
    <t>Position 4 acceptor for L1 parts</t>
  </si>
  <si>
    <t>Position 1 acceptor for L2 parts</t>
  </si>
  <si>
    <t>pBy20</t>
  </si>
  <si>
    <t>Empty-promoter L3 acceptor-mVenus; proMpUBE2:mScarlet-Lti6b</t>
  </si>
  <si>
    <t>Empty-cassette L3 acceptor</t>
  </si>
  <si>
    <t>Empty-CDS L3 acceptor</t>
  </si>
  <si>
    <t>Empty-CDS L3 acceptor; proMpE2F:XVE &gt;&gt; proLexA</t>
  </si>
  <si>
    <t>proMpERF2:MpCycD1-mVenus</t>
  </si>
  <si>
    <t>OP-44</t>
  </si>
  <si>
    <t>OP-54</t>
  </si>
  <si>
    <t>L2_813</t>
  </si>
  <si>
    <t>proMpR2R3-MYB2:MpCycD1-mVenus</t>
  </si>
  <si>
    <t>L2_814</t>
  </si>
  <si>
    <t>OP-49</t>
  </si>
  <si>
    <t>spe,hygro</t>
  </si>
  <si>
    <t>proMpHSP18.7:GAL4-VP16-GR, proUAS-GAL4:MpKPR-mVenus</t>
  </si>
  <si>
    <t>L2_820</t>
  </si>
  <si>
    <t>proMpHSP18.7:GAL4-VP16-GR, proUAS-GAL4:MpSMR-mVenus</t>
  </si>
  <si>
    <t>L2_821</t>
  </si>
  <si>
    <t>PROM5_MpERF7</t>
  </si>
  <si>
    <t>ggagaacattttctggtactaggggtcgacgaatatgaatggctgtgctgctaaagctcataatgttggaaagatgaaaatcaagtttaaggagtttctttggaagcttcaaatggtcttcgtctcgtggagtcccataaatttcgaggaatgatgaagagaaaatagaagagaagaggggaagagaggagagaggcggccatctcccgataccgcgtacaacgaaggatacttacgtgctgccaatgggtccttggtcacgaacgaacgaacgctcgtgaacgacgacatcggaaacattcttcatagcgcagagcgtgcctgcctgcgatggagaaaagagaggattggagcctcgagcacaggagcgcagacgctgagaaggtcgaggaatcgaagcagaataaaaaaggggaaaaacgtgaaccggagcgcgaacgtacagcatggcaacgtccgctgggctttgacctcgtgtcacgtcacagcgagaggccgagaaatgaaagcaaaaagggaaagaagggacgagcacggtttgcggcttttctggagggtgggatcccgggccctgggagacaggactgcagcccccccaggagagaatggaataaggaccggactggtccgaccgtccaaacggaccaggaccagcaccagcaccagcacccgagcgagcgagcgagcgatcgcgcgtagagggcgagggggagggggagggagtgacgtgagtagagtagagagtagagtaacgggtagagggaggacgaggaacagggcgaagggtattgtggggagaggggagaggggagagggggagatggggtggggtccatggctaatatcttatgtgctagttgtgattctagttatcttttgaagggcctagagaggtgataactgcgcgaatagaacgatactggaaatgcgagcaataaaagtcacacgtcgaaaaataatgggaagcactaatgggtttgaccactatattgtttcatcaggagaacattttctggtactaggggtcgacgaatatgaatggctgtgctgctaaagctcataatgttggaaagatgaaaatcaagtttaaggagtttctttggaagcttcaaatggtcttcgtctcgtggagtcccataaatttcgaggaatgatgaagagaaaatagaagagaagaggggaagagaggagagaggcggccatctcccgataccgcgtacaacgaaggatacttacgtgctgccaatgggtccttggtcacgaacgaacgaacgctcgtgaacgacgacatcggaaacattcttcatagcgcagagcgtgcctgcctgcgatggagaaaagagaggattggagcctcgagcacaggagcgcagacgctgagaaggtcgaggaatcgaagcagaataaaaaaggggaaaaacgtgaaccggagcgcgaacgtacagcatggcaacgtccgctgggctttgacctcgtgtcacgtcacagcgagaggccgagaaatgaaagcaaaaagggaaagaagggacgagcacggtttgcggcttttctggagggtgggatcccgggccctgggagacaggactgcagcccccccaggagagaatggaataaggaccggactggtccgaccgtccaaacggaccaggaccagcaccagcaccagcacccgagcgagcgagcgagcgatcgcgcgtagagggcgagggggagggggagggagtgacgtgagtagagtagagagtagagtaacgggtagagggaggacgaggaacagggcgaagggtattgttacttactggggagaggggagaggggagagggggagatggggtggggtccatggctaatatcttaacctttgcgggtacattttactcttatcatatcggatcgatgccgcggatccttcaccgtgtgctgaattctctctctagtcttttctctctcttcctcgcttcactcggggatgcgaacacacaaaaccgcatgcccatcttcgctttctacatcattcactcaatcattcgttcattcatctcctcctcctcctcctctagactgcatctcctcctcctcctcttcctgcttccacctccctcctcgtaaaacttcacttccccttctcacgacaacaacgacaactacgacttctctttctctgtctgcatagcgcactccgtccttatccccctcctcctcctcctcctcactcccacaacgagaacgacgacgactactgctctcgctcgcagagccagccagccagcaagcgtgcgtcgtccatacttccctctctctgtcttctgtcctcgaccttgcgtctgccatcaccatcaccatcgtgtctgtcggtcgcaaaaaatttctcgagaactcagagagagagagagagagagcgagcgcagagctgctccatagaagcgagagaggcattcagagaagtggtcggtgggtcgatcagatcgatcgtgtgagtctagagagagagagca</t>
  </si>
  <si>
    <t>cagtgtccttgggttctgtgtataaagtttgatactcctcgtggtgcccttccgcaccttccgtacccttgtttctcttgtttcccaccgattggccctaagaaaatatactcaagcctaagaaaccagaagaatataatattacgtagattcacatgaagttgacattttatgacttcttcggcaaaaggctacattaagctagaatgattttcacatacgatcattattctaaaatatgagacagatgctgctgggtgacagcgagaaaaaaaggatcggtggagaaccaaaagcccgtccaaaagcagccacaggctggaggaacagaaggagagctgagggacggacagcacgatgccgttccccaagtttcccacgcccacgcaatcagccaaaagcatgatttggagccaagccggcttcaattagaaaatgcatggatggatttgtgggtggtgtggagaatcgatatgtcactccagataggagtcccggaagggaccggaaaaatgaaagtgggacggaggtgacatgtgagcattagtgtgaaatcttactcaactgcagcagtactgtcctgctctggaactggcgcctgcactcgcctgtggggaatttgcagtcgcagagagaagcaacgtacaacgcaggtaagggagtccgagctctgttatcccttcacatcaccgcagcagagagcgcatgtgaggaggaatgcacaccttgggtccaaagaatttccacatttcgagtggcagtgcagtgcagtgcagtgcagacatgtgagcagcttgggaatgaagggtgctgcgaccatcatttccccgctatatatgtacagtctcacctcggagctgaatgagtagcgcagtagccatgaaataataacgaaccccattaaatctctggatcaaactggacgatcctaaccacggtagcagcaaaaagatgaaaagagtggaaaaaatcatcggaaaaaaatcatcaaaaataaaatctcgaacgaggattggatttcatcggatgcggttccgaccgggagcgggagcgtggttcgcagtcgaagaagaacgtggttgacagactgcgtagagcgagcatggtaagcagagacagacaaaaagggccggcgaaagtcgtcgacgtcattcatgccgcgacagctagtcgacaaaatcacgttagaagcgctagccctctatttaagtctacgtggcagctgagtgcacgtgatgtgcggtcacgttgctcacttgtcggcgatgctcgaccgaatgcatgcacgtaacgattgctcgcagtacgcgaacgaacggacgaacgaacgagcggacggacggacagacaggccggggacggacgtcgcagggcagggcgtgttgggtggggggggccgaagctgaggctgacacagtcgaagcgaggcgcaaatgagtagagggcgtcaatggaagtgtcggcaactctggagcacgtgattttcgagagacgaggaggagagctcgagagagacacatctcatggcgcatactgatgatggaggtgatgatgatgatgatggtgctgctgctgcttctgcttcggtccgcatgcctctgatctgctgtgctctgctctgttcggtctgcagcgagggactcggggacgaaggagagagagagagagagagtctgcactagagctgaagacaaaagcgaatgtgaataaattattggaagaggccatgagtttgattgcattttgacttggaatagtaagagcgtcagtgagtgagttatgcagtgccatgtacttgatgtgaagcagtgattctgatgtgtattctgtatccagtgaagtagttgattgagcggtgttcgacctttgtttgagatcatttcgggagagcttgtcctccctctccccctccctctccctcctcttcctcctcttcctcttcctctctctctctctgtctctcactagtgcgccgaccttcgagcattactgtctcgtggtccttcactcgcagactcgaacaccctgtttccgcccagcgtctggctgatcactactactactactatatcatcattcgcgcacttcagctcgcattcttccgcgggcatacccacggtgctcatcatcgtttcgactcgggtccctcttcgtccgtctcgtacttcttcttcttcttctcatcgactgggctcgggttgcaattcagagctttgcccccagcaaagctcgtgtccttcagcagcaactcgcctcatcttcgacgaggacatgtagcgctacttctgtagggaagttagagcatccaccgtccactcgcgatcgagaactgaatgacagctcagtgtaaagcagatgtcaagtagaatgtgcaagctcaatgccggagagtcattcggcgcactaccagcagcaactcctggtacatcatctacggtagatgttcagctttgaaactttctgaaggcagtatgcggctgaatcctcttgttgaaatggattgtcctagcacattgcaacttctcttacatttcagtaaatttatataaatcgcgtccaattgagatacatgctctcctcgtttccgacctgtgccctgtttaggcctcacagaaactacgctcgaaacagcctctgtacatgcagcaagattctgacgagcaagttggactaatctgaatcgcagagttcggggtcctcgggcggaacttcaaccttgtatagaacgagccaatccaataggtgtcaaaattaagagacttcgcggcaacc</t>
  </si>
  <si>
    <t>PROM_MpMYB02</t>
  </si>
  <si>
    <t>5UTR_MpMYB02</t>
  </si>
  <si>
    <t>proMpCYCD;1:mVenus-N7;proMpUBE2:mScarlet-Lti6b</t>
  </si>
  <si>
    <t>proMpCYCD;2:mVenus-N7;proMpUBE2:mScarlet-Lti6b</t>
  </si>
  <si>
    <t>proMpCYCB;2:mVenus-N7;proMpUBE2:mScarlet-Lti6b</t>
  </si>
  <si>
    <t>proMpH3.1:mVenus-N7;proMpUBE2:mScarlet-Lti6b</t>
  </si>
  <si>
    <t>proMpCYCB;1:mVenus-N7;proMpUBE2:mScarlet-Lti6b</t>
  </si>
  <si>
    <t>proMpCYCA:mVenus-N7;proMpUBE2:mScarlet-Lti6b</t>
  </si>
  <si>
    <t>proMpCDKA;1:mVenus-N7;proMpUBE2:mScarlet-Lti6b</t>
  </si>
  <si>
    <t>proMpCDKB;1:mVenus-N7;proMpUBE2:mScarlet-Lti6b</t>
  </si>
  <si>
    <t>proMpRBR:mVenus-N7;proMpUBE2:mScarlet-Lti6b</t>
  </si>
  <si>
    <t>L3_1486</t>
  </si>
  <si>
    <t>L3_1483</t>
  </si>
  <si>
    <t>L3_1484</t>
  </si>
  <si>
    <t>L3_1506</t>
  </si>
  <si>
    <t>L3_1509</t>
  </si>
  <si>
    <t>L3_1510</t>
  </si>
  <si>
    <t>L3_1511</t>
  </si>
  <si>
    <t>L3_1513</t>
  </si>
  <si>
    <t>L3_1485</t>
  </si>
  <si>
    <t>pro35S:MpCycD1-mVenus</t>
  </si>
  <si>
    <t>OP-53</t>
  </si>
  <si>
    <t>L3_2004</t>
  </si>
  <si>
    <t>proMpRSL3:MpCycD1-mVenus</t>
  </si>
  <si>
    <t>L3_2002</t>
  </si>
  <si>
    <t>proMpERF13:MpCycD1-mVenus</t>
  </si>
  <si>
    <t>L3_2000</t>
  </si>
  <si>
    <t>proMpHSP18.7:MpCycD1-mVenus</t>
  </si>
  <si>
    <t>L3_2067</t>
  </si>
  <si>
    <t>proMpCycB;1:MpCycB;1-mVenus</t>
  </si>
  <si>
    <t>L3_2069</t>
  </si>
  <si>
    <t>pro35S:MpCDKA-mVenus</t>
  </si>
  <si>
    <t>L3_2079</t>
  </si>
  <si>
    <t>pro35S:MpCDKB-mVenus</t>
  </si>
  <si>
    <t>p0_1226</t>
  </si>
  <si>
    <t>L3_2080</t>
  </si>
  <si>
    <t>pro35S:MpCycA-mVenus</t>
  </si>
  <si>
    <t>p0_1228</t>
  </si>
  <si>
    <t>L3_2082</t>
  </si>
  <si>
    <t>pro35S:MpCycB;1-mVenus</t>
  </si>
  <si>
    <t>L3_2083</t>
  </si>
  <si>
    <t>proMpRSL3:MpCycB;1-mVenus</t>
  </si>
  <si>
    <t>L3_2087</t>
  </si>
  <si>
    <t>proMpERF13:MpCycB;1-mVenus</t>
  </si>
  <si>
    <t>L3_2088</t>
  </si>
  <si>
    <t>proMpCycD1:MpCycD1-mVenus</t>
  </si>
  <si>
    <t>L3_2101</t>
  </si>
  <si>
    <t>pro35S:MpCycD2-mVenus</t>
  </si>
  <si>
    <t>L3_2102</t>
  </si>
  <si>
    <t>pro35S:MpCycB2-mVenus</t>
  </si>
  <si>
    <t>L3_2103</t>
  </si>
  <si>
    <t>proMpH3:MpH3-mVenus</t>
  </si>
  <si>
    <t>p0_1023</t>
  </si>
  <si>
    <t>L3_2105</t>
  </si>
  <si>
    <t>proMpCycA:MpCycA-mV</t>
  </si>
  <si>
    <t>OP-52</t>
  </si>
  <si>
    <t>L3_2114</t>
  </si>
  <si>
    <t>proMpCDKA:MpCDKA-mV</t>
  </si>
  <si>
    <t>L3_2115</t>
  </si>
  <si>
    <t>proMpCDKB:MpCDKB-mV</t>
  </si>
  <si>
    <t>L3_2116</t>
  </si>
  <si>
    <t>proMpE2F:XVE (hyg)</t>
  </si>
  <si>
    <t>L3_2117</t>
  </si>
  <si>
    <t>proMpE2F:XVE (cs)</t>
  </si>
  <si>
    <t>L3_2120</t>
  </si>
  <si>
    <t>proMpE2F:XVE &gt;&gt; proLexA:MpCycA-mV</t>
  </si>
  <si>
    <t>proMpE2F:XVE &gt;&gt; proLexA:MpCycB;1-mV</t>
  </si>
  <si>
    <t>L3_2122</t>
  </si>
  <si>
    <t>proMpE2F:XVE &gt;&gt; proLexA:MpCycD;1-mV</t>
  </si>
  <si>
    <t>L3_2123</t>
  </si>
  <si>
    <t>proMpE2F:XVE &gt;&gt; proLexA:MpCDKB-mV</t>
  </si>
  <si>
    <t>OP-33</t>
  </si>
  <si>
    <t>L3_2141</t>
  </si>
  <si>
    <t>proMpE2F:XVE &gt;&gt; proLexA:MpCDKA-mV</t>
  </si>
  <si>
    <t>L3_2142</t>
  </si>
  <si>
    <t>proMpE2F:XVE &gt;&gt; proLexA:MpCYCD;2-mV</t>
  </si>
  <si>
    <t>L3_2143</t>
  </si>
  <si>
    <t>L3_2145</t>
  </si>
  <si>
    <t>L3_2146</t>
  </si>
  <si>
    <t>L3_2140</t>
  </si>
  <si>
    <t>Comment</t>
  </si>
  <si>
    <t>Based on L3_2117</t>
  </si>
  <si>
    <t>Based on L3_2120</t>
  </si>
  <si>
    <t>OP-062</t>
  </si>
  <si>
    <t>pro2x35S:mALS_3t35S</t>
  </si>
  <si>
    <t>proMpUBE2:mScarlet-Lti6b</t>
  </si>
  <si>
    <t>Based on pBy10 and OP-062</t>
  </si>
  <si>
    <t>Tse et al., 2024</t>
  </si>
  <si>
    <t>p0_o640</t>
  </si>
  <si>
    <t>PROM5_MpHSP18.7A1</t>
  </si>
  <si>
    <t>pCk3 spacer</t>
  </si>
  <si>
    <t>this work</t>
  </si>
  <si>
    <t>L1_764</t>
  </si>
  <si>
    <t>L1_765</t>
  </si>
  <si>
    <t>L1_303</t>
  </si>
  <si>
    <t>proMpHSP18.7:GAL4-VP16-GR</t>
  </si>
  <si>
    <t>L1_771</t>
  </si>
  <si>
    <t>L1_772</t>
  </si>
  <si>
    <t>PROM5_UASGAL4_min35S</t>
  </si>
  <si>
    <t>ggtctcaggagcggagtactgtcctccgagcggagtactgtcctccgagcggagtactgtcctccgagcggagtactgtcctccgagcggagtactgtcctccgagcggagactctagaagctactccacgtccataagggacacatcacaatcccactatccttcgcaagacccttcctctatataaggaagttcatttcatttggagaggacgacctgcaggtcgacggatccaaggagatataacaaatgtgagacc</t>
  </si>
  <si>
    <t>p0_o645</t>
  </si>
  <si>
    <t>OP-39</t>
  </si>
  <si>
    <t>CCAAGCCTCGAG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GTGGAAAAACGCCAGCAACGCGGCCTTTTTACGGTTCCTGGCCTTTTGCTGGCCTTTTGCTCACATGTTCTTTCCTGCGTTATCCCCTGATTCTGTGGATAACCGTATTACCGCCTTTGAGTGAGCTGATACCGCTCGCCGCAGCCGAACGACCGAGCGCAGCGAGTCAGTGAGCGAGGAAGCCTGCATAACGCGAAGTAATCTTTTCGGTTTTAAAGAAAAAGGGCAGGGTGGTGACACCTTGCCCTTTTTTGCCGGACTGCAGggtctcGAatgaagctcctgtcctccatcgagcaggcctgcgacatctgccgcctcaagaagctcaagtgctccaagaagaagccgaagtgcgccaagtgtctgaagaacaactgggagtgtcgctactctcccaaaaccaagcgctccccgctgacccgcgcccacctcaccgaagtggagtcccgcctggagcgcctggagcagcTGttcctcctgatcttccctcgagaggacctcgacatgatcctgaaaatggactccctccaggacatcaaagccctgctcaccggcctcttcgtccaggacaacgtgaacaaagacgccgtcaccgaccgcctggcctccgtggagaCTgacatgcccctcaccctgcgccagcaccgcatcagcgcgacctcctcctcggaggagagcagcaacaagggccagcgccagttgaccgtctcgacggcccccccgaccgacgtcagcctgggggacgagctccacttagacggcgaggacgtggcgatggcgcatgccgacgcgctagacgatttcgatctggacatgttgggggacggggattccccggggccgggatttaccccccacgactccgccccctacggcgctctggatacggccgacttcgagtttgagcagatgtttaccgatgcccttggaattgacgagtacggtgggGCTTcgtgagaccGAATTCCAGAAATCATCCTTAGCGAAAGCTAAGGATTTTTTTTATCTGAAATTCTGCCTCGTGATACGCCTATTTTTATAGGTTAATGTCATGATAATAATGGTTTCTTAGACGTCAGGTGGCACTCGAGTTGATCG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TTGATATCGAGCTCGCTTGGACTCCTGTTGATAGATCCAGTAATGACCTCAGAACTCCATCTGGATTTGTTCAGAACGCTCGGTTGCCGCCGGGCGTTTTTTATTGGTGAGAAT</t>
  </si>
  <si>
    <t>CDS12_GAL4-VP16</t>
  </si>
  <si>
    <t>CTAG_GR</t>
  </si>
  <si>
    <t>ttcggaagctcgaaaaacaaagaaaaaaatcaaagggattcagcaagccactgcaggagtctcacaagacacttcggaaaatcctaacaaaacaatagttcctgcagcattaccacagctcacccctaccttggtgtcactgctggaggtgattgaacccgaggtgttgtatgcaggatatgatagctctgttccagattcagcatggagaattatgaccacactcaacatgttaggtgggcgtcaagtgattgcagcagtgaaatgggcaaaggcgataccaggcttcagaaacttacacctggatgaccaaatgaccctgctacagtactcatggatgtttctcatggcatttgccctgggttggagatcatacagacaatcaagtggaaacctgctctgctttgctcctgatctgattattaatgagcagagaatgtctctaccctgcatgtatgaccaatgtaaacacatgctgtttgtctcctctgaattacaaagattgcaggtatcctatgaagagtatctctgtatgaaaaccttactgcttctctcctcagttcctaaggaaggtctgaaaagccaagagttatttgatgagattcgaatgacttatatcaaagagctaggaaaagccatcgtcaaaagggaagggaactccagtcagaactggcaacggttttaccaactgacaaagcttctggactccatgcatgaggtggttgagaatctccttacctactgcttccagacatttttggataagaccatgagtattgaattcccagagatgttagctgaaatcatcactaatcagataccaaaatattcaaatggaaatatcaaaaagcttctgtttcatcaaaaatgagctt</t>
  </si>
  <si>
    <t>p0_o060</t>
  </si>
  <si>
    <t>resistance (bacteria, plant)</t>
  </si>
  <si>
    <t>OP-011</t>
  </si>
  <si>
    <t>L0: Description of Level 0 plasmids and sequence used in this study</t>
  </si>
  <si>
    <t xml:space="preserve">Supplemental Table 2. Vectors, cloning, primers, and details of gene IDs used. </t>
  </si>
  <si>
    <t>Primer Name</t>
  </si>
  <si>
    <t>Sequence (5' to 3')</t>
  </si>
  <si>
    <t>Purpose</t>
  </si>
  <si>
    <t>MpCYCD;2g_119F_A</t>
  </si>
  <si>
    <t>ctcgTCCAAGTCCAAGCCGTCGGG</t>
  </si>
  <si>
    <t>Genome editing</t>
  </si>
  <si>
    <t>MpCYCD;2g_119F_B</t>
  </si>
  <si>
    <t>aaacCCCGACGGCTTGGACTTGGA</t>
  </si>
  <si>
    <t>MpCYCD;2g_160F_A</t>
  </si>
  <si>
    <t>ctcgCCTGCCCGCTTGCGCTCCAG</t>
  </si>
  <si>
    <t>MpCYCD;2g_160F_B</t>
  </si>
  <si>
    <t>aaacCTGGAGCGCAAGCGGGCAGG</t>
  </si>
  <si>
    <t>Genotyping</t>
  </si>
  <si>
    <t>Sequencing</t>
  </si>
  <si>
    <t>TACTCGCCGATAGTGGAAACC</t>
  </si>
  <si>
    <t>AAGCACTGCAGGCCGTAGCC</t>
  </si>
  <si>
    <t>mVenus_spec</t>
  </si>
  <si>
    <t>HygR_spec</t>
  </si>
  <si>
    <t>Primers used in this study</t>
  </si>
  <si>
    <t>Romani et al. (2025). The minimal cell-cycle control system in Marchantia as a framework for understanding plant cell proliferation</t>
  </si>
  <si>
    <t>TGGCCTCACCGAATTTCGACG</t>
  </si>
  <si>
    <t>MpCYCD;2_CDS_772R</t>
    <phoneticPr fontId="1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charset val="1"/>
      <scheme val="minor"/>
    </font>
    <font>
      <sz val="8"/>
      <name val="Calibri"/>
      <family val="2"/>
      <scheme val="minor"/>
    </font>
    <font>
      <sz val="12"/>
      <name val="Calibri (Body)"/>
      <charset val="1"/>
    </font>
    <font>
      <b/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6"/>
      <name val="Calibri"/>
      <family val="3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</font>
    <font>
      <b/>
      <i/>
      <sz val="12"/>
      <color rgb="FF000000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A5A5A5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49" fontId="0" fillId="0" borderId="0" xfId="0" applyNumberFormat="1" applyAlignment="1">
      <alignment vertical="top"/>
    </xf>
    <xf numFmtId="0" fontId="2" fillId="0" borderId="0" xfId="0" applyFont="1"/>
    <xf numFmtId="0" fontId="5" fillId="0" borderId="0" xfId="0" applyFont="1" applyAlignment="1">
      <alignment wrapText="1"/>
    </xf>
    <xf numFmtId="0" fontId="1" fillId="0" borderId="0" xfId="0" applyFont="1"/>
    <xf numFmtId="0" fontId="5" fillId="0" borderId="0" xfId="0" applyFont="1"/>
    <xf numFmtId="0" fontId="3" fillId="0" borderId="0" xfId="0" applyFont="1" applyAlignment="1">
      <alignment wrapText="1"/>
    </xf>
    <xf numFmtId="49" fontId="6" fillId="0" borderId="0" xfId="0" applyNumberFormat="1" applyFont="1" applyAlignment="1">
      <alignment vertical="center"/>
    </xf>
    <xf numFmtId="0" fontId="3" fillId="0" borderId="1" xfId="0" applyFont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3" fillId="0" borderId="0" xfId="0" applyFont="1" applyAlignment="1">
      <alignment vertical="center"/>
    </xf>
    <xf numFmtId="49" fontId="14" fillId="0" borderId="0" xfId="0" applyNumberFormat="1" applyFont="1" applyAlignment="1">
      <alignment vertical="center"/>
    </xf>
    <xf numFmtId="0" fontId="15" fillId="0" borderId="0" xfId="0" applyFont="1"/>
    <xf numFmtId="0" fontId="0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D299E-E465-5048-BD70-D76F62160F4D}">
  <dimension ref="A1:B9"/>
  <sheetViews>
    <sheetView workbookViewId="0"/>
  </sheetViews>
  <sheetFormatPr baseColWidth="10" defaultColWidth="11" defaultRowHeight="16" x14ac:dyDescent="0.2"/>
  <cols>
    <col min="1" max="1" width="4.1640625" customWidth="1"/>
  </cols>
  <sheetData>
    <row r="1" spans="1:2" ht="33" customHeight="1" x14ac:dyDescent="0.2">
      <c r="A1" s="8" t="s">
        <v>491</v>
      </c>
    </row>
    <row r="2" spans="1:2" x14ac:dyDescent="0.2">
      <c r="A2" s="15" t="s">
        <v>471</v>
      </c>
      <c r="B2" s="16"/>
    </row>
    <row r="3" spans="1:2" x14ac:dyDescent="0.2">
      <c r="A3" s="17">
        <v>1</v>
      </c>
      <c r="B3" s="16" t="s">
        <v>123</v>
      </c>
    </row>
    <row r="4" spans="1:2" x14ac:dyDescent="0.2">
      <c r="A4" s="17">
        <v>2</v>
      </c>
      <c r="B4" s="16" t="s">
        <v>122</v>
      </c>
    </row>
    <row r="5" spans="1:2" x14ac:dyDescent="0.2">
      <c r="A5" s="17">
        <v>3</v>
      </c>
      <c r="B5" s="16" t="s">
        <v>490</v>
      </c>
    </row>
    <row r="6" spans="1:2" x14ac:dyDescent="0.2">
      <c r="A6" s="17">
        <v>4</v>
      </c>
      <c r="B6" s="16" t="s">
        <v>470</v>
      </c>
    </row>
    <row r="7" spans="1:2" x14ac:dyDescent="0.2">
      <c r="A7" s="17">
        <v>5</v>
      </c>
      <c r="B7" s="16" t="s">
        <v>119</v>
      </c>
    </row>
    <row r="8" spans="1:2" x14ac:dyDescent="0.2">
      <c r="A8" s="17">
        <v>6</v>
      </c>
      <c r="B8" s="16" t="s">
        <v>120</v>
      </c>
    </row>
    <row r="9" spans="1:2" x14ac:dyDescent="0.2">
      <c r="A9" s="17">
        <v>7</v>
      </c>
      <c r="B9" s="16" t="s">
        <v>121</v>
      </c>
    </row>
  </sheetData>
  <phoneticPr fontId="1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8A0C8-0EBE-4A4F-9FE3-A4D3F8BDD385}">
  <dimension ref="A1:X365"/>
  <sheetViews>
    <sheetView zoomScale="125" zoomScaleNormal="125" workbookViewId="0"/>
  </sheetViews>
  <sheetFormatPr baseColWidth="10" defaultColWidth="11" defaultRowHeight="16" x14ac:dyDescent="0.2"/>
  <sheetData>
    <row r="1" spans="1:24" x14ac:dyDescent="0.2">
      <c r="A1" s="10" t="s">
        <v>0</v>
      </c>
      <c r="B1" s="5" t="s">
        <v>1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x14ac:dyDescent="0.2">
      <c r="A2" t="s">
        <v>61</v>
      </c>
      <c r="B2" t="s">
        <v>75</v>
      </c>
    </row>
    <row r="3" spans="1:24" x14ac:dyDescent="0.2">
      <c r="A3" t="s">
        <v>53</v>
      </c>
      <c r="B3" t="s">
        <v>67</v>
      </c>
    </row>
    <row r="4" spans="1:24" x14ac:dyDescent="0.2">
      <c r="A4" t="s">
        <v>50</v>
      </c>
      <c r="B4" t="s">
        <v>64</v>
      </c>
    </row>
    <row r="5" spans="1:24" x14ac:dyDescent="0.2">
      <c r="A5" t="s">
        <v>52</v>
      </c>
      <c r="B5" t="s">
        <v>66</v>
      </c>
    </row>
    <row r="6" spans="1:24" x14ac:dyDescent="0.2">
      <c r="A6" t="s">
        <v>51</v>
      </c>
      <c r="B6" t="s">
        <v>65</v>
      </c>
    </row>
    <row r="7" spans="1:24" ht="17" x14ac:dyDescent="0.2">
      <c r="A7" s="4" t="s">
        <v>124</v>
      </c>
      <c r="B7" t="s">
        <v>196</v>
      </c>
    </row>
    <row r="8" spans="1:24" x14ac:dyDescent="0.2">
      <c r="A8" t="s">
        <v>125</v>
      </c>
      <c r="B8" t="s">
        <v>197</v>
      </c>
    </row>
    <row r="9" spans="1:24" x14ac:dyDescent="0.2">
      <c r="A9" t="s">
        <v>126</v>
      </c>
      <c r="B9" t="s">
        <v>198</v>
      </c>
    </row>
    <row r="10" spans="1:24" x14ac:dyDescent="0.2">
      <c r="A10" t="s">
        <v>127</v>
      </c>
      <c r="B10" t="s">
        <v>199</v>
      </c>
    </row>
    <row r="11" spans="1:24" x14ac:dyDescent="0.2">
      <c r="A11" t="s">
        <v>128</v>
      </c>
      <c r="B11" t="s">
        <v>200</v>
      </c>
    </row>
    <row r="12" spans="1:24" x14ac:dyDescent="0.2">
      <c r="A12" t="s">
        <v>129</v>
      </c>
      <c r="B12" t="s">
        <v>201</v>
      </c>
    </row>
    <row r="13" spans="1:24" x14ac:dyDescent="0.2">
      <c r="A13" t="s">
        <v>130</v>
      </c>
      <c r="B13" t="s">
        <v>202</v>
      </c>
    </row>
    <row r="14" spans="1:24" x14ac:dyDescent="0.2">
      <c r="A14" t="s">
        <v>131</v>
      </c>
      <c r="B14" t="s">
        <v>203</v>
      </c>
    </row>
    <row r="15" spans="1:24" x14ac:dyDescent="0.2">
      <c r="A15" t="s">
        <v>132</v>
      </c>
      <c r="B15" t="s">
        <v>204</v>
      </c>
    </row>
    <row r="16" spans="1:24" x14ac:dyDescent="0.2">
      <c r="A16" t="s">
        <v>133</v>
      </c>
      <c r="B16" t="s">
        <v>205</v>
      </c>
    </row>
    <row r="17" spans="1:2" x14ac:dyDescent="0.2">
      <c r="A17" t="s">
        <v>134</v>
      </c>
      <c r="B17" t="s">
        <v>206</v>
      </c>
    </row>
    <row r="18" spans="1:2" x14ac:dyDescent="0.2">
      <c r="A18" t="s">
        <v>135</v>
      </c>
      <c r="B18" t="s">
        <v>207</v>
      </c>
    </row>
    <row r="19" spans="1:2" x14ac:dyDescent="0.2">
      <c r="A19" t="s">
        <v>136</v>
      </c>
      <c r="B19" t="s">
        <v>208</v>
      </c>
    </row>
    <row r="20" spans="1:2" ht="17" x14ac:dyDescent="0.2">
      <c r="A20" s="4" t="s">
        <v>137</v>
      </c>
      <c r="B20" t="s">
        <v>209</v>
      </c>
    </row>
    <row r="21" spans="1:2" x14ac:dyDescent="0.2">
      <c r="A21" t="s">
        <v>138</v>
      </c>
      <c r="B21" t="s">
        <v>210</v>
      </c>
    </row>
    <row r="22" spans="1:2" x14ac:dyDescent="0.2">
      <c r="A22" t="s">
        <v>139</v>
      </c>
      <c r="B22" t="s">
        <v>211</v>
      </c>
    </row>
    <row r="23" spans="1:2" x14ac:dyDescent="0.2">
      <c r="A23" t="s">
        <v>140</v>
      </c>
      <c r="B23" t="s">
        <v>212</v>
      </c>
    </row>
    <row r="24" spans="1:2" x14ac:dyDescent="0.2">
      <c r="A24" t="s">
        <v>141</v>
      </c>
      <c r="B24" t="s">
        <v>213</v>
      </c>
    </row>
    <row r="25" spans="1:2" ht="17" x14ac:dyDescent="0.2">
      <c r="A25" s="4" t="s">
        <v>267</v>
      </c>
      <c r="B25" t="s">
        <v>214</v>
      </c>
    </row>
    <row r="26" spans="1:2" ht="17" x14ac:dyDescent="0.2">
      <c r="A26" s="4" t="s">
        <v>268</v>
      </c>
      <c r="B26" t="s">
        <v>215</v>
      </c>
    </row>
    <row r="27" spans="1:2" ht="17" x14ac:dyDescent="0.2">
      <c r="A27" s="4" t="s">
        <v>142</v>
      </c>
      <c r="B27" t="s">
        <v>216</v>
      </c>
    </row>
    <row r="28" spans="1:2" x14ac:dyDescent="0.2">
      <c r="A28" t="s">
        <v>63</v>
      </c>
      <c r="B28" t="s">
        <v>217</v>
      </c>
    </row>
    <row r="29" spans="1:2" ht="17" x14ac:dyDescent="0.2">
      <c r="A29" s="4" t="s">
        <v>62</v>
      </c>
      <c r="B29" t="s">
        <v>218</v>
      </c>
    </row>
    <row r="30" spans="1:2" x14ac:dyDescent="0.2">
      <c r="A30" t="s">
        <v>143</v>
      </c>
      <c r="B30" t="s">
        <v>219</v>
      </c>
    </row>
    <row r="31" spans="1:2" ht="17" x14ac:dyDescent="0.2">
      <c r="A31" s="4" t="s">
        <v>144</v>
      </c>
      <c r="B31" t="s">
        <v>269</v>
      </c>
    </row>
    <row r="32" spans="1:2" x14ac:dyDescent="0.2">
      <c r="A32" t="s">
        <v>145</v>
      </c>
      <c r="B32" t="s">
        <v>220</v>
      </c>
    </row>
    <row r="33" spans="1:2" ht="17" x14ac:dyDescent="0.2">
      <c r="A33" s="4" t="s">
        <v>146</v>
      </c>
      <c r="B33" t="s">
        <v>221</v>
      </c>
    </row>
    <row r="34" spans="1:2" x14ac:dyDescent="0.2">
      <c r="A34" t="s">
        <v>147</v>
      </c>
      <c r="B34" t="s">
        <v>222</v>
      </c>
    </row>
    <row r="35" spans="1:2" x14ac:dyDescent="0.2">
      <c r="A35" t="s">
        <v>55</v>
      </c>
      <c r="B35" t="s">
        <v>69</v>
      </c>
    </row>
    <row r="36" spans="1:2" x14ac:dyDescent="0.2">
      <c r="A36" t="s">
        <v>56</v>
      </c>
      <c r="B36" t="s">
        <v>70</v>
      </c>
    </row>
    <row r="37" spans="1:2" ht="17" x14ac:dyDescent="0.2">
      <c r="A37" s="4" t="s">
        <v>59</v>
      </c>
      <c r="B37" t="s">
        <v>73</v>
      </c>
    </row>
    <row r="38" spans="1:2" ht="17" x14ac:dyDescent="0.2">
      <c r="A38" s="4" t="s">
        <v>57</v>
      </c>
      <c r="B38" t="s">
        <v>71</v>
      </c>
    </row>
    <row r="39" spans="1:2" ht="17" x14ac:dyDescent="0.2">
      <c r="A39" s="4" t="s">
        <v>54</v>
      </c>
      <c r="B39" t="s">
        <v>68</v>
      </c>
    </row>
    <row r="40" spans="1:2" ht="17" x14ac:dyDescent="0.2">
      <c r="A40" s="4" t="s">
        <v>58</v>
      </c>
      <c r="B40" t="s">
        <v>72</v>
      </c>
    </row>
    <row r="41" spans="1:2" ht="17" customHeight="1" x14ac:dyDescent="0.2">
      <c r="A41" s="9" t="s">
        <v>148</v>
      </c>
      <c r="B41" t="s">
        <v>223</v>
      </c>
    </row>
    <row r="42" spans="1:2" ht="17" customHeight="1" x14ac:dyDescent="0.2">
      <c r="A42" t="s">
        <v>149</v>
      </c>
      <c r="B42" t="s">
        <v>224</v>
      </c>
    </row>
    <row r="43" spans="1:2" ht="17" x14ac:dyDescent="0.2">
      <c r="A43" s="4" t="s">
        <v>60</v>
      </c>
      <c r="B43" t="s">
        <v>74</v>
      </c>
    </row>
    <row r="44" spans="1:2" ht="17" x14ac:dyDescent="0.2">
      <c r="A44" s="4" t="s">
        <v>150</v>
      </c>
      <c r="B44" t="s">
        <v>225</v>
      </c>
    </row>
    <row r="45" spans="1:2" ht="17" x14ac:dyDescent="0.2">
      <c r="A45" s="4" t="s">
        <v>151</v>
      </c>
      <c r="B45" t="s">
        <v>226</v>
      </c>
    </row>
    <row r="46" spans="1:2" ht="17" x14ac:dyDescent="0.2">
      <c r="A46" s="4" t="s">
        <v>152</v>
      </c>
      <c r="B46" t="s">
        <v>227</v>
      </c>
    </row>
    <row r="47" spans="1:2" x14ac:dyDescent="0.2">
      <c r="A47" t="s">
        <v>153</v>
      </c>
      <c r="B47" t="s">
        <v>228</v>
      </c>
    </row>
    <row r="48" spans="1:2" ht="17" x14ac:dyDescent="0.2">
      <c r="A48" s="4" t="s">
        <v>154</v>
      </c>
      <c r="B48" t="s">
        <v>229</v>
      </c>
    </row>
    <row r="49" spans="1:2" ht="17" x14ac:dyDescent="0.2">
      <c r="A49" s="4" t="s">
        <v>155</v>
      </c>
      <c r="B49" t="s">
        <v>230</v>
      </c>
    </row>
    <row r="50" spans="1:2" x14ac:dyDescent="0.2">
      <c r="A50" t="s">
        <v>156</v>
      </c>
      <c r="B50" t="s">
        <v>231</v>
      </c>
    </row>
    <row r="51" spans="1:2" ht="17" x14ac:dyDescent="0.2">
      <c r="A51" s="4" t="s">
        <v>157</v>
      </c>
      <c r="B51" t="s">
        <v>232</v>
      </c>
    </row>
    <row r="52" spans="1:2" ht="17" x14ac:dyDescent="0.2">
      <c r="A52" s="4" t="s">
        <v>158</v>
      </c>
      <c r="B52" t="s">
        <v>233</v>
      </c>
    </row>
    <row r="53" spans="1:2" ht="17" x14ac:dyDescent="0.2">
      <c r="A53" s="4" t="s">
        <v>159</v>
      </c>
      <c r="B53" t="s">
        <v>234</v>
      </c>
    </row>
    <row r="54" spans="1:2" ht="17" x14ac:dyDescent="0.2">
      <c r="A54" s="4" t="s">
        <v>160</v>
      </c>
      <c r="B54" t="s">
        <v>235</v>
      </c>
    </row>
    <row r="55" spans="1:2" ht="17" x14ac:dyDescent="0.2">
      <c r="A55" s="4" t="s">
        <v>161</v>
      </c>
      <c r="B55" t="s">
        <v>236</v>
      </c>
    </row>
    <row r="56" spans="1:2" x14ac:dyDescent="0.2">
      <c r="A56" t="s">
        <v>162</v>
      </c>
      <c r="B56" t="s">
        <v>237</v>
      </c>
    </row>
    <row r="57" spans="1:2" x14ac:dyDescent="0.2">
      <c r="A57" t="s">
        <v>163</v>
      </c>
      <c r="B57" t="s">
        <v>238</v>
      </c>
    </row>
    <row r="58" spans="1:2" ht="17" x14ac:dyDescent="0.2">
      <c r="A58" s="4" t="s">
        <v>164</v>
      </c>
      <c r="B58" t="s">
        <v>239</v>
      </c>
    </row>
    <row r="59" spans="1:2" ht="17" x14ac:dyDescent="0.2">
      <c r="A59" s="4" t="s">
        <v>165</v>
      </c>
      <c r="B59" t="s">
        <v>240</v>
      </c>
    </row>
    <row r="60" spans="1:2" ht="17" x14ac:dyDescent="0.2">
      <c r="A60" s="4" t="s">
        <v>166</v>
      </c>
      <c r="B60" t="s">
        <v>241</v>
      </c>
    </row>
    <row r="61" spans="1:2" ht="17" x14ac:dyDescent="0.2">
      <c r="A61" s="4" t="s">
        <v>167</v>
      </c>
      <c r="B61" t="s">
        <v>242</v>
      </c>
    </row>
    <row r="62" spans="1:2" ht="17" x14ac:dyDescent="0.2">
      <c r="A62" s="4" t="s">
        <v>168</v>
      </c>
      <c r="B62" t="s">
        <v>243</v>
      </c>
    </row>
    <row r="63" spans="1:2" ht="17" x14ac:dyDescent="0.2">
      <c r="A63" s="4" t="s">
        <v>169</v>
      </c>
      <c r="B63" t="s">
        <v>244</v>
      </c>
    </row>
    <row r="64" spans="1:2" ht="17" x14ac:dyDescent="0.2">
      <c r="A64" s="4" t="s">
        <v>170</v>
      </c>
      <c r="B64" t="s">
        <v>245</v>
      </c>
    </row>
    <row r="65" spans="1:2" ht="17" x14ac:dyDescent="0.2">
      <c r="A65" s="4" t="s">
        <v>171</v>
      </c>
      <c r="B65" t="s">
        <v>246</v>
      </c>
    </row>
    <row r="66" spans="1:2" ht="17" x14ac:dyDescent="0.2">
      <c r="A66" s="4" t="s">
        <v>172</v>
      </c>
      <c r="B66" t="s">
        <v>247</v>
      </c>
    </row>
    <row r="67" spans="1:2" x14ac:dyDescent="0.2">
      <c r="A67" t="s">
        <v>173</v>
      </c>
      <c r="B67" t="s">
        <v>248</v>
      </c>
    </row>
    <row r="68" spans="1:2" x14ac:dyDescent="0.2">
      <c r="A68" t="s">
        <v>174</v>
      </c>
      <c r="B68" t="s">
        <v>249</v>
      </c>
    </row>
    <row r="69" spans="1:2" ht="17" x14ac:dyDescent="0.2">
      <c r="A69" s="4" t="s">
        <v>175</v>
      </c>
      <c r="B69" t="s">
        <v>250</v>
      </c>
    </row>
    <row r="70" spans="1:2" x14ac:dyDescent="0.2">
      <c r="A70" t="s">
        <v>176</v>
      </c>
      <c r="B70" t="s">
        <v>251</v>
      </c>
    </row>
    <row r="71" spans="1:2" x14ac:dyDescent="0.2">
      <c r="A71" t="s">
        <v>177</v>
      </c>
      <c r="B71" t="s">
        <v>252</v>
      </c>
    </row>
    <row r="72" spans="1:2" x14ac:dyDescent="0.2">
      <c r="A72" t="s">
        <v>178</v>
      </c>
      <c r="B72" t="s">
        <v>253</v>
      </c>
    </row>
    <row r="73" spans="1:2" x14ac:dyDescent="0.2">
      <c r="A73" t="s">
        <v>179</v>
      </c>
      <c r="B73" t="s">
        <v>254</v>
      </c>
    </row>
    <row r="74" spans="1:2" x14ac:dyDescent="0.2">
      <c r="A74" t="s">
        <v>180</v>
      </c>
      <c r="B74" t="s">
        <v>255</v>
      </c>
    </row>
    <row r="75" spans="1:2" ht="17" x14ac:dyDescent="0.2">
      <c r="A75" s="4" t="s">
        <v>181</v>
      </c>
      <c r="B75" t="s">
        <v>256</v>
      </c>
    </row>
    <row r="76" spans="1:2" x14ac:dyDescent="0.2">
      <c r="A76" t="s">
        <v>182</v>
      </c>
      <c r="B76" t="s">
        <v>257</v>
      </c>
    </row>
    <row r="77" spans="1:2" x14ac:dyDescent="0.2">
      <c r="A77" t="s">
        <v>183</v>
      </c>
      <c r="B77" t="s">
        <v>258</v>
      </c>
    </row>
    <row r="78" spans="1:2" ht="17" x14ac:dyDescent="0.2">
      <c r="A78" s="4" t="s">
        <v>184</v>
      </c>
      <c r="B78" t="s">
        <v>259</v>
      </c>
    </row>
    <row r="79" spans="1:2" ht="17" x14ac:dyDescent="0.2">
      <c r="A79" s="4" t="s">
        <v>185</v>
      </c>
      <c r="B79" t="s">
        <v>274</v>
      </c>
    </row>
    <row r="80" spans="1:2" ht="17" x14ac:dyDescent="0.2">
      <c r="A80" s="4" t="s">
        <v>186</v>
      </c>
      <c r="B80" t="s">
        <v>260</v>
      </c>
    </row>
    <row r="81" spans="1:3" ht="17" x14ac:dyDescent="0.2">
      <c r="A81" s="4" t="s">
        <v>187</v>
      </c>
      <c r="B81" t="s">
        <v>261</v>
      </c>
    </row>
    <row r="82" spans="1:3" x14ac:dyDescent="0.2">
      <c r="A82" t="s">
        <v>188</v>
      </c>
      <c r="B82" t="s">
        <v>273</v>
      </c>
    </row>
    <row r="83" spans="1:3" x14ac:dyDescent="0.2">
      <c r="A83" t="s">
        <v>189</v>
      </c>
      <c r="B83" t="s">
        <v>272</v>
      </c>
    </row>
    <row r="84" spans="1:3" x14ac:dyDescent="0.2">
      <c r="A84" t="s">
        <v>190</v>
      </c>
      <c r="B84" t="s">
        <v>262</v>
      </c>
    </row>
    <row r="85" spans="1:3" x14ac:dyDescent="0.2">
      <c r="A85" t="s">
        <v>191</v>
      </c>
      <c r="B85" t="s">
        <v>270</v>
      </c>
      <c r="C85" t="s">
        <v>263</v>
      </c>
    </row>
    <row r="86" spans="1:3" x14ac:dyDescent="0.2">
      <c r="A86" t="s">
        <v>192</v>
      </c>
      <c r="B86" t="s">
        <v>271</v>
      </c>
    </row>
    <row r="87" spans="1:3" ht="17" x14ac:dyDescent="0.2">
      <c r="A87" s="4" t="s">
        <v>193</v>
      </c>
      <c r="B87" t="s">
        <v>264</v>
      </c>
    </row>
    <row r="88" spans="1:3" ht="17" x14ac:dyDescent="0.2">
      <c r="A88" s="4" t="s">
        <v>194</v>
      </c>
      <c r="B88" t="s">
        <v>265</v>
      </c>
    </row>
    <row r="89" spans="1:3" x14ac:dyDescent="0.2">
      <c r="A89" t="s">
        <v>195</v>
      </c>
      <c r="B89" t="s">
        <v>266</v>
      </c>
    </row>
    <row r="90" spans="1:3" x14ac:dyDescent="0.2">
      <c r="C90" s="4"/>
    </row>
    <row r="91" spans="1:3" ht="17" customHeight="1" x14ac:dyDescent="0.2">
      <c r="C91" s="4"/>
    </row>
    <row r="92" spans="1:3" ht="17" customHeight="1" x14ac:dyDescent="0.2">
      <c r="C92" s="4"/>
    </row>
    <row r="96" spans="1:3" x14ac:dyDescent="0.2">
      <c r="C96" s="4"/>
    </row>
    <row r="106" spans="3:3" x14ac:dyDescent="0.2">
      <c r="C106" s="4"/>
    </row>
    <row r="109" spans="3:3" x14ac:dyDescent="0.2">
      <c r="C109" s="4"/>
    </row>
    <row r="111" spans="3:3" x14ac:dyDescent="0.2">
      <c r="C111" s="4"/>
    </row>
    <row r="113" spans="3:3" x14ac:dyDescent="0.2">
      <c r="C113" s="4"/>
    </row>
    <row r="114" spans="3:3" x14ac:dyDescent="0.2">
      <c r="C114" s="4"/>
    </row>
    <row r="115" spans="3:3" x14ac:dyDescent="0.2">
      <c r="C115" s="4"/>
    </row>
    <row r="119" spans="3:3" x14ac:dyDescent="0.2">
      <c r="C119" s="4"/>
    </row>
    <row r="120" spans="3:3" x14ac:dyDescent="0.2">
      <c r="C120" s="4"/>
    </row>
    <row r="122" spans="3:3" x14ac:dyDescent="0.2">
      <c r="C122" s="4"/>
    </row>
    <row r="126" spans="3:3" x14ac:dyDescent="0.2">
      <c r="C126" s="4"/>
    </row>
    <row r="127" spans="3:3" x14ac:dyDescent="0.2">
      <c r="C127" s="4"/>
    </row>
    <row r="132" spans="3:3" x14ac:dyDescent="0.2">
      <c r="C132" s="4"/>
    </row>
    <row r="133" spans="3:3" x14ac:dyDescent="0.2">
      <c r="C133" s="4"/>
    </row>
    <row r="134" spans="3:3" x14ac:dyDescent="0.2">
      <c r="C134" s="4"/>
    </row>
    <row r="135" spans="3:3" x14ac:dyDescent="0.2">
      <c r="C135" s="4"/>
    </row>
    <row r="136" spans="3:3" x14ac:dyDescent="0.2">
      <c r="C136" s="4"/>
    </row>
    <row r="137" spans="3:3" x14ac:dyDescent="0.2">
      <c r="C137" s="4"/>
    </row>
    <row r="138" spans="3:3" x14ac:dyDescent="0.2">
      <c r="C138" s="4"/>
    </row>
    <row r="139" spans="3:3" x14ac:dyDescent="0.2">
      <c r="C139" s="4"/>
    </row>
    <row r="140" spans="3:3" x14ac:dyDescent="0.2">
      <c r="C140" s="4"/>
    </row>
    <row r="141" spans="3:3" x14ac:dyDescent="0.2">
      <c r="C141" s="4"/>
    </row>
    <row r="144" spans="3:3" x14ac:dyDescent="0.2">
      <c r="C144" s="4"/>
    </row>
    <row r="145" spans="3:3" x14ac:dyDescent="0.2">
      <c r="C145" s="4"/>
    </row>
    <row r="147" spans="3:3" x14ac:dyDescent="0.2">
      <c r="C147" s="4"/>
    </row>
    <row r="149" spans="3:3" x14ac:dyDescent="0.2">
      <c r="C149" s="4"/>
    </row>
    <row r="150" spans="3:3" x14ac:dyDescent="0.2">
      <c r="C150" s="4"/>
    </row>
    <row r="151" spans="3:3" x14ac:dyDescent="0.2">
      <c r="C151" s="4"/>
    </row>
    <row r="152" spans="3:3" x14ac:dyDescent="0.2">
      <c r="C152" s="4"/>
    </row>
    <row r="153" spans="3:3" x14ac:dyDescent="0.2">
      <c r="C153" s="4"/>
    </row>
    <row r="154" spans="3:3" x14ac:dyDescent="0.2">
      <c r="C154" s="4"/>
    </row>
    <row r="156" spans="3:3" ht="17" customHeight="1" x14ac:dyDescent="0.2">
      <c r="C156" s="4"/>
    </row>
    <row r="157" spans="3:3" x14ac:dyDescent="0.2">
      <c r="C157" s="4"/>
    </row>
    <row r="158" spans="3:3" x14ac:dyDescent="0.2">
      <c r="C158" s="4"/>
    </row>
    <row r="159" spans="3:3" x14ac:dyDescent="0.2">
      <c r="C159" s="4"/>
    </row>
    <row r="160" spans="3:3" x14ac:dyDescent="0.2">
      <c r="C160" s="4"/>
    </row>
    <row r="161" spans="3:3" x14ac:dyDescent="0.2">
      <c r="C161" s="4"/>
    </row>
    <row r="163" spans="3:3" x14ac:dyDescent="0.2">
      <c r="C163" s="4"/>
    </row>
    <row r="164" spans="3:3" x14ac:dyDescent="0.2">
      <c r="C164" s="4"/>
    </row>
    <row r="165" spans="3:3" x14ac:dyDescent="0.2">
      <c r="C165" s="4"/>
    </row>
    <row r="166" spans="3:3" x14ac:dyDescent="0.2">
      <c r="C166" s="4"/>
    </row>
    <row r="167" spans="3:3" x14ac:dyDescent="0.2">
      <c r="C167" s="4"/>
    </row>
    <row r="168" spans="3:3" x14ac:dyDescent="0.2">
      <c r="C168" s="4"/>
    </row>
    <row r="169" spans="3:3" x14ac:dyDescent="0.2">
      <c r="C169" s="4"/>
    </row>
    <row r="170" spans="3:3" x14ac:dyDescent="0.2">
      <c r="C170" s="4"/>
    </row>
    <row r="172" spans="3:3" x14ac:dyDescent="0.2">
      <c r="C172" s="4"/>
    </row>
    <row r="173" spans="3:3" x14ac:dyDescent="0.2">
      <c r="C173" s="4"/>
    </row>
    <row r="174" spans="3:3" x14ac:dyDescent="0.2">
      <c r="C174" s="4"/>
    </row>
    <row r="175" spans="3:3" x14ac:dyDescent="0.2">
      <c r="C175" s="4"/>
    </row>
    <row r="176" spans="3:3" x14ac:dyDescent="0.2">
      <c r="C176" s="4"/>
    </row>
    <row r="177" spans="3:3" x14ac:dyDescent="0.2">
      <c r="C177" s="4"/>
    </row>
    <row r="178" spans="3:3" x14ac:dyDescent="0.2">
      <c r="C178" s="4"/>
    </row>
    <row r="179" spans="3:3" x14ac:dyDescent="0.2">
      <c r="C179" s="4"/>
    </row>
    <row r="180" spans="3:3" x14ac:dyDescent="0.2">
      <c r="C180" s="4"/>
    </row>
    <row r="181" spans="3:3" x14ac:dyDescent="0.2">
      <c r="C181" s="4"/>
    </row>
    <row r="182" spans="3:3" x14ac:dyDescent="0.2">
      <c r="C182" s="4"/>
    </row>
    <row r="183" spans="3:3" ht="17" customHeight="1" x14ac:dyDescent="0.2">
      <c r="C183" s="4"/>
    </row>
    <row r="184" spans="3:3" x14ac:dyDescent="0.2">
      <c r="C184" s="4"/>
    </row>
    <row r="185" spans="3:3" x14ac:dyDescent="0.2">
      <c r="C185" s="4"/>
    </row>
    <row r="186" spans="3:3" x14ac:dyDescent="0.2">
      <c r="C186" s="4"/>
    </row>
    <row r="187" spans="3:3" x14ac:dyDescent="0.2">
      <c r="C187" s="4"/>
    </row>
    <row r="188" spans="3:3" x14ac:dyDescent="0.2">
      <c r="C188" s="4"/>
    </row>
    <row r="189" spans="3:3" x14ac:dyDescent="0.2">
      <c r="C189" s="4"/>
    </row>
    <row r="190" spans="3:3" x14ac:dyDescent="0.2">
      <c r="C190" s="4"/>
    </row>
    <row r="191" spans="3:3" x14ac:dyDescent="0.2">
      <c r="C191" s="4"/>
    </row>
    <row r="192" spans="3:3" x14ac:dyDescent="0.2">
      <c r="C192" s="4"/>
    </row>
    <row r="193" spans="3:3" x14ac:dyDescent="0.2">
      <c r="C193" s="4"/>
    </row>
    <row r="194" spans="3:3" x14ac:dyDescent="0.2">
      <c r="C194" s="4"/>
    </row>
    <row r="197" spans="3:3" x14ac:dyDescent="0.2">
      <c r="C197" s="4"/>
    </row>
    <row r="198" spans="3:3" x14ac:dyDescent="0.2">
      <c r="C198" s="4"/>
    </row>
    <row r="199" spans="3:3" x14ac:dyDescent="0.2">
      <c r="C199" s="4"/>
    </row>
    <row r="200" spans="3:3" x14ac:dyDescent="0.2">
      <c r="C200" s="4"/>
    </row>
    <row r="203" spans="3:3" x14ac:dyDescent="0.2">
      <c r="C203" s="4"/>
    </row>
    <row r="206" spans="3:3" x14ac:dyDescent="0.2">
      <c r="C206" s="4"/>
    </row>
    <row r="210" spans="3:3" x14ac:dyDescent="0.2">
      <c r="C210" s="4"/>
    </row>
    <row r="211" spans="3:3" x14ac:dyDescent="0.2">
      <c r="C211" s="4"/>
    </row>
    <row r="212" spans="3:3" x14ac:dyDescent="0.2">
      <c r="C212" s="4"/>
    </row>
    <row r="214" spans="3:3" x14ac:dyDescent="0.2">
      <c r="C214" s="4"/>
    </row>
    <row r="215" spans="3:3" x14ac:dyDescent="0.2">
      <c r="C215" s="4"/>
    </row>
    <row r="220" spans="3:3" x14ac:dyDescent="0.2">
      <c r="C220" s="4"/>
    </row>
    <row r="221" spans="3:3" x14ac:dyDescent="0.2">
      <c r="C221" s="4"/>
    </row>
    <row r="223" spans="3:3" x14ac:dyDescent="0.2">
      <c r="C223" s="4"/>
    </row>
    <row r="225" spans="3:3" x14ac:dyDescent="0.2">
      <c r="C225" s="4"/>
    </row>
    <row r="234" spans="3:3" x14ac:dyDescent="0.2">
      <c r="C234" s="4"/>
    </row>
    <row r="235" spans="3:3" x14ac:dyDescent="0.2">
      <c r="C235" s="4"/>
    </row>
    <row r="236" spans="3:3" x14ac:dyDescent="0.2">
      <c r="C236" s="4"/>
    </row>
    <row r="237" spans="3:3" x14ac:dyDescent="0.2">
      <c r="C237" s="4"/>
    </row>
    <row r="238" spans="3:3" x14ac:dyDescent="0.2">
      <c r="C238" s="4"/>
    </row>
    <row r="239" spans="3:3" x14ac:dyDescent="0.2">
      <c r="C239" s="4"/>
    </row>
    <row r="240" spans="3:3" x14ac:dyDescent="0.2">
      <c r="C240" s="4"/>
    </row>
    <row r="241" spans="3:3" x14ac:dyDescent="0.2">
      <c r="C241" s="4"/>
    </row>
    <row r="242" spans="3:3" x14ac:dyDescent="0.2">
      <c r="C242" s="4"/>
    </row>
    <row r="243" spans="3:3" x14ac:dyDescent="0.2">
      <c r="C243" s="4"/>
    </row>
    <row r="244" spans="3:3" x14ac:dyDescent="0.2">
      <c r="C244" s="4"/>
    </row>
    <row r="245" spans="3:3" x14ac:dyDescent="0.2">
      <c r="C245" s="4"/>
    </row>
    <row r="247" spans="3:3" x14ac:dyDescent="0.2">
      <c r="C247" s="4"/>
    </row>
    <row r="248" spans="3:3" x14ac:dyDescent="0.2">
      <c r="C248" s="4"/>
    </row>
    <row r="249" spans="3:3" x14ac:dyDescent="0.2">
      <c r="C249" s="4"/>
    </row>
    <row r="250" spans="3:3" x14ac:dyDescent="0.2">
      <c r="C250" s="4"/>
    </row>
    <row r="252" spans="3:3" x14ac:dyDescent="0.2">
      <c r="C252" s="4"/>
    </row>
    <row r="257" spans="3:3" x14ac:dyDescent="0.2">
      <c r="C257" s="4"/>
    </row>
    <row r="258" spans="3:3" x14ac:dyDescent="0.2">
      <c r="C258" s="4"/>
    </row>
    <row r="259" spans="3:3" x14ac:dyDescent="0.2">
      <c r="C259" s="4"/>
    </row>
    <row r="262" spans="3:3" x14ac:dyDescent="0.2">
      <c r="C262" s="4"/>
    </row>
    <row r="264" spans="3:3" x14ac:dyDescent="0.2">
      <c r="C264" s="4"/>
    </row>
    <row r="265" spans="3:3" x14ac:dyDescent="0.2">
      <c r="C265" s="4"/>
    </row>
    <row r="266" spans="3:3" x14ac:dyDescent="0.2">
      <c r="C266" s="4"/>
    </row>
    <row r="267" spans="3:3" x14ac:dyDescent="0.2">
      <c r="C267" s="4"/>
    </row>
    <row r="268" spans="3:3" x14ac:dyDescent="0.2">
      <c r="C268" s="4"/>
    </row>
    <row r="274" spans="1:3" x14ac:dyDescent="0.2">
      <c r="C274" s="4"/>
    </row>
    <row r="277" spans="1:3" x14ac:dyDescent="0.2">
      <c r="C277" s="4"/>
    </row>
    <row r="280" spans="1:3" ht="17" customHeight="1" x14ac:dyDescent="0.2">
      <c r="A280" s="7"/>
      <c r="C280" s="4"/>
    </row>
    <row r="282" spans="1:3" x14ac:dyDescent="0.2">
      <c r="C282" s="4"/>
    </row>
    <row r="284" spans="1:3" x14ac:dyDescent="0.2">
      <c r="C284" s="4"/>
    </row>
    <row r="285" spans="1:3" x14ac:dyDescent="0.2">
      <c r="C285" s="4"/>
    </row>
    <row r="287" spans="1:3" x14ac:dyDescent="0.2">
      <c r="C287" s="4"/>
    </row>
    <row r="295" spans="3:3" x14ac:dyDescent="0.2">
      <c r="C295" s="4"/>
    </row>
    <row r="297" spans="3:3" x14ac:dyDescent="0.2">
      <c r="C297" s="4"/>
    </row>
    <row r="301" spans="3:3" x14ac:dyDescent="0.2">
      <c r="C301" s="4"/>
    </row>
    <row r="302" spans="3:3" x14ac:dyDescent="0.2">
      <c r="C302" s="4"/>
    </row>
    <row r="305" spans="1:3" x14ac:dyDescent="0.2">
      <c r="C305" s="4"/>
    </row>
    <row r="307" spans="1:3" x14ac:dyDescent="0.2">
      <c r="C307" s="4"/>
    </row>
    <row r="308" spans="1:3" x14ac:dyDescent="0.2">
      <c r="C308" s="4"/>
    </row>
    <row r="309" spans="1:3" x14ac:dyDescent="0.2">
      <c r="C309" s="4"/>
    </row>
    <row r="310" spans="1:3" x14ac:dyDescent="0.2">
      <c r="C310" s="4"/>
    </row>
    <row r="311" spans="1:3" x14ac:dyDescent="0.2">
      <c r="C311" s="4"/>
    </row>
    <row r="312" spans="1:3" ht="17" customHeight="1" x14ac:dyDescent="0.2">
      <c r="C312" s="4"/>
    </row>
    <row r="313" spans="1:3" x14ac:dyDescent="0.2">
      <c r="C313" s="4"/>
    </row>
    <row r="314" spans="1:3" ht="17" customHeight="1" x14ac:dyDescent="0.2">
      <c r="A314" s="7"/>
      <c r="C314" s="4"/>
    </row>
    <row r="316" spans="1:3" x14ac:dyDescent="0.2">
      <c r="C316" s="4"/>
    </row>
    <row r="317" spans="1:3" x14ac:dyDescent="0.2">
      <c r="C317" s="4"/>
    </row>
    <row r="318" spans="1:3" x14ac:dyDescent="0.2">
      <c r="C318" s="4"/>
    </row>
    <row r="319" spans="1:3" x14ac:dyDescent="0.2">
      <c r="C319" s="4"/>
    </row>
    <row r="320" spans="1:3" x14ac:dyDescent="0.2">
      <c r="C320" s="4"/>
    </row>
    <row r="323" spans="3:3" x14ac:dyDescent="0.2">
      <c r="C323" s="4"/>
    </row>
    <row r="324" spans="3:3" x14ac:dyDescent="0.2">
      <c r="C324" s="4"/>
    </row>
    <row r="326" spans="3:3" x14ac:dyDescent="0.2">
      <c r="C326" s="4"/>
    </row>
    <row r="328" spans="3:3" x14ac:dyDescent="0.2">
      <c r="C328" s="4"/>
    </row>
    <row r="330" spans="3:3" x14ac:dyDescent="0.2">
      <c r="C330" s="4"/>
    </row>
    <row r="333" spans="3:3" x14ac:dyDescent="0.2">
      <c r="C333" s="4"/>
    </row>
    <row r="336" spans="3:3" x14ac:dyDescent="0.2">
      <c r="C336" s="4"/>
    </row>
    <row r="339" spans="3:3" x14ac:dyDescent="0.2">
      <c r="C339" s="4"/>
    </row>
    <row r="344" spans="3:3" x14ac:dyDescent="0.2">
      <c r="C344" s="4"/>
    </row>
    <row r="345" spans="3:3" x14ac:dyDescent="0.2">
      <c r="C345" s="4"/>
    </row>
    <row r="350" spans="3:3" x14ac:dyDescent="0.2">
      <c r="C350" s="4"/>
    </row>
    <row r="352" spans="3:3" x14ac:dyDescent="0.2">
      <c r="C352" s="4"/>
    </row>
    <row r="353" spans="1:3" x14ac:dyDescent="0.2">
      <c r="C353" s="4"/>
    </row>
    <row r="354" spans="1:3" x14ac:dyDescent="0.2">
      <c r="C354" s="4"/>
    </row>
    <row r="355" spans="1:3" x14ac:dyDescent="0.2">
      <c r="C355" s="4"/>
    </row>
    <row r="359" spans="1:3" x14ac:dyDescent="0.2">
      <c r="C359" s="4"/>
    </row>
    <row r="365" spans="1:3" x14ac:dyDescent="0.2">
      <c r="A365" s="1"/>
      <c r="C365" s="1"/>
    </row>
  </sheetData>
  <phoneticPr fontId="11"/>
  <conditionalFormatting sqref="D328:D336 D365 D339:D342 D344:D350 D302:D304 D294:D298 D300 D276:D284 D260:D270 D272:D273 D253 D255:D258 D231:D236 D244 D239 D205 D216 D207:D211 D213 D180:D181 D184:D186 D188:D193 D195 D199 D203 D171:D172 D175 D177:D178 D155:D158 D111:D117 D76:D91 D93:D99 D102:D103 D105:D109 D53:D55 D64 D47:D48 D20:D21 D16 D18 D8:D10 D12:D13 D23:D35 D37:D39 D42:D43 D58:D60 D62 D66 D68:D74 D120:D128 D130:D133 D135:D136 D138:D141 D145:D149 D151:D153 D160:D161 D163:D164 D166:D167 D218:D222 D225 D228:D229 D248:D249 D251 D286:D290 D306:D307 D309:D310 D314:D324 D326 D353:D358 D360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C19650-BB0D-BA4C-A3F2-28FDF0B28041}</x14:id>
        </ext>
      </extLst>
    </cfRule>
  </conditionalFormatting>
  <conditionalFormatting sqref="T2:X365">
    <cfRule type="cellIs" dxfId="0" priority="19" operator="equal">
      <formula>TRUE</formula>
    </cfRule>
  </conditionalFormatting>
  <conditionalFormatting sqref="E2:E365">
    <cfRule type="dataBar" priority="3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244A2F-C7E1-4B43-933C-AA46F9DBFA56}</x14:id>
        </ext>
      </extLst>
    </cfRule>
  </conditionalFormatting>
  <conditionalFormatting sqref="F2:F365">
    <cfRule type="dataBar" priority="3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958032-2104-7243-8A20-522E822B1740}</x14:id>
        </ext>
      </extLst>
    </cfRule>
  </conditionalFormatting>
  <conditionalFormatting sqref="I2:S365">
    <cfRule type="colorScale" priority="37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C19650-BB0D-BA4C-A3F2-28FDF0B280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28:D336 D365 D339:D342 D344:D350 D302:D304 D294:D298 D300 D276:D284 D260:D270 D272:D273 D253 D255:D258 D231:D236 D244 D239 D205 D216 D207:D211 D213 D180:D181 D184:D186 D188:D193 D195 D199 D203 D171:D172 D175 D177:D178 D155:D158 D111:D117 D76:D91 D93:D99 D102:D103 D105:D109 D53:D55 D64 D47:D48 D20:D21 D16 D18 D8:D10 D12:D13 D23:D35 D37:D39 D42:D43 D58:D60 D62 D66 D68:D74 D120:D128 D130:D133 D135:D136 D138:D141 D145:D149 D151:D153 D160:D161 D163:D164 D166:D167 D218:D222 D225 D228:D229 D248:D249 D251 D286:D290 D306:D307 D309:D310 D314:D324 D326 D353:D358 D360</xm:sqref>
        </x14:conditionalFormatting>
        <x14:conditionalFormatting xmlns:xm="http://schemas.microsoft.com/office/excel/2006/main">
          <x14:cfRule type="dataBar" id="{33244A2F-C7E1-4B43-933C-AA46F9DBFA5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:E365</xm:sqref>
        </x14:conditionalFormatting>
        <x14:conditionalFormatting xmlns:xm="http://schemas.microsoft.com/office/excel/2006/main">
          <x14:cfRule type="dataBar" id="{C2958032-2104-7243-8A20-522E822B17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:F36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E2E90-635C-384A-BCC9-78B2DBFD174B}">
  <dimension ref="A1:G13"/>
  <sheetViews>
    <sheetView workbookViewId="0">
      <selection activeCell="A4" sqref="A4"/>
    </sheetView>
  </sheetViews>
  <sheetFormatPr baseColWidth="10" defaultColWidth="11" defaultRowHeight="16" x14ac:dyDescent="0.2"/>
  <sheetData>
    <row r="1" spans="1:7" x14ac:dyDescent="0.2">
      <c r="A1" s="5" t="s">
        <v>0</v>
      </c>
      <c r="B1" s="5" t="s">
        <v>10</v>
      </c>
      <c r="C1" s="5" t="s">
        <v>334</v>
      </c>
      <c r="D1" s="5" t="s">
        <v>11</v>
      </c>
      <c r="E1" s="5" t="s">
        <v>108</v>
      </c>
      <c r="F1" s="5" t="s">
        <v>112</v>
      </c>
      <c r="G1" s="5" t="s">
        <v>441</v>
      </c>
    </row>
    <row r="2" spans="1:7" x14ac:dyDescent="0.2">
      <c r="A2" t="s">
        <v>18</v>
      </c>
      <c r="B2" t="s">
        <v>1</v>
      </c>
      <c r="C2" t="s">
        <v>340</v>
      </c>
      <c r="D2" t="s">
        <v>13</v>
      </c>
      <c r="E2" t="s">
        <v>109</v>
      </c>
      <c r="F2" t="s">
        <v>23</v>
      </c>
    </row>
    <row r="3" spans="1:7" x14ac:dyDescent="0.2">
      <c r="A3" t="s">
        <v>19</v>
      </c>
      <c r="B3" t="s">
        <v>14</v>
      </c>
      <c r="C3" t="s">
        <v>336</v>
      </c>
      <c r="D3" t="s">
        <v>13</v>
      </c>
      <c r="E3" t="s">
        <v>110</v>
      </c>
      <c r="F3" t="s">
        <v>23</v>
      </c>
    </row>
    <row r="4" spans="1:7" x14ac:dyDescent="0.2">
      <c r="A4" t="s">
        <v>20</v>
      </c>
      <c r="B4" t="s">
        <v>15</v>
      </c>
      <c r="C4" t="s">
        <v>337</v>
      </c>
      <c r="D4" t="s">
        <v>13</v>
      </c>
      <c r="E4" t="s">
        <v>110</v>
      </c>
      <c r="F4" t="s">
        <v>23</v>
      </c>
    </row>
    <row r="5" spans="1:7" x14ac:dyDescent="0.2">
      <c r="A5" t="s">
        <v>21</v>
      </c>
      <c r="B5" t="s">
        <v>16</v>
      </c>
      <c r="C5" t="s">
        <v>338</v>
      </c>
      <c r="D5" t="s">
        <v>13</v>
      </c>
      <c r="E5" t="s">
        <v>110</v>
      </c>
      <c r="F5" t="s">
        <v>23</v>
      </c>
    </row>
    <row r="6" spans="1:7" x14ac:dyDescent="0.2">
      <c r="A6" t="s">
        <v>22</v>
      </c>
      <c r="B6" t="s">
        <v>17</v>
      </c>
      <c r="C6" t="s">
        <v>339</v>
      </c>
      <c r="D6" t="s">
        <v>13</v>
      </c>
      <c r="E6" t="s">
        <v>110</v>
      </c>
      <c r="F6" t="s">
        <v>23</v>
      </c>
    </row>
    <row r="7" spans="1:7" x14ac:dyDescent="0.2">
      <c r="A7" t="s">
        <v>31</v>
      </c>
      <c r="B7" t="s">
        <v>30</v>
      </c>
      <c r="C7" t="s">
        <v>335</v>
      </c>
      <c r="D7" t="s">
        <v>13</v>
      </c>
      <c r="E7" t="s">
        <v>111</v>
      </c>
      <c r="F7" t="s">
        <v>23</v>
      </c>
    </row>
    <row r="8" spans="1:7" x14ac:dyDescent="0.2">
      <c r="A8" t="s">
        <v>23</v>
      </c>
      <c r="B8" t="s">
        <v>32</v>
      </c>
      <c r="C8" t="s">
        <v>335</v>
      </c>
      <c r="D8" t="s">
        <v>33</v>
      </c>
      <c r="E8" t="s">
        <v>111</v>
      </c>
      <c r="F8" t="s">
        <v>23</v>
      </c>
    </row>
    <row r="9" spans="1:7" x14ac:dyDescent="0.2">
      <c r="A9" t="s">
        <v>23</v>
      </c>
      <c r="B9" t="s">
        <v>9</v>
      </c>
      <c r="C9" t="s">
        <v>342</v>
      </c>
      <c r="D9" t="s">
        <v>275</v>
      </c>
      <c r="E9" t="s">
        <v>110</v>
      </c>
      <c r="F9" t="s">
        <v>113</v>
      </c>
    </row>
    <row r="10" spans="1:7" x14ac:dyDescent="0.2">
      <c r="A10" t="s">
        <v>23</v>
      </c>
      <c r="B10" t="s">
        <v>276</v>
      </c>
      <c r="C10" t="s">
        <v>343</v>
      </c>
      <c r="D10" t="s">
        <v>277</v>
      </c>
      <c r="E10" t="s">
        <v>110</v>
      </c>
      <c r="F10" t="s">
        <v>113</v>
      </c>
    </row>
    <row r="11" spans="1:7" x14ac:dyDescent="0.2">
      <c r="A11" t="s">
        <v>23</v>
      </c>
      <c r="B11" t="s">
        <v>341</v>
      </c>
      <c r="C11" t="s">
        <v>343</v>
      </c>
      <c r="D11" t="s">
        <v>12</v>
      </c>
      <c r="E11" t="s">
        <v>110</v>
      </c>
      <c r="F11" t="s">
        <v>279</v>
      </c>
      <c r="G11" t="s">
        <v>447</v>
      </c>
    </row>
    <row r="12" spans="1:7" x14ac:dyDescent="0.2">
      <c r="A12" t="s">
        <v>23</v>
      </c>
      <c r="B12" t="s">
        <v>280</v>
      </c>
      <c r="C12" t="s">
        <v>344</v>
      </c>
      <c r="D12" t="s">
        <v>12</v>
      </c>
      <c r="E12" t="s">
        <v>110</v>
      </c>
      <c r="F12" t="s">
        <v>113</v>
      </c>
      <c r="G12" t="s">
        <v>442</v>
      </c>
    </row>
    <row r="13" spans="1:7" x14ac:dyDescent="0.2">
      <c r="A13" t="s">
        <v>23</v>
      </c>
      <c r="B13" t="s">
        <v>278</v>
      </c>
      <c r="C13" t="s">
        <v>345</v>
      </c>
      <c r="D13" t="s">
        <v>12</v>
      </c>
      <c r="E13" t="s">
        <v>110</v>
      </c>
      <c r="F13" t="s">
        <v>279</v>
      </c>
      <c r="G13" t="s">
        <v>443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67908-5538-0045-AE60-85FBB5935A2E}">
  <dimension ref="A1:C8"/>
  <sheetViews>
    <sheetView zoomScaleNormal="100" workbookViewId="0"/>
  </sheetViews>
  <sheetFormatPr baseColWidth="10" defaultColWidth="11" defaultRowHeight="16" x14ac:dyDescent="0.2"/>
  <cols>
    <col min="1" max="1" width="19.5" bestFit="1" customWidth="1"/>
    <col min="2" max="2" width="30.33203125" bestFit="1" customWidth="1"/>
  </cols>
  <sheetData>
    <row r="1" spans="1:3" x14ac:dyDescent="0.2">
      <c r="A1" s="13" t="s">
        <v>472</v>
      </c>
      <c r="B1" s="13" t="s">
        <v>473</v>
      </c>
      <c r="C1" s="13" t="s">
        <v>474</v>
      </c>
    </row>
    <row r="2" spans="1:3" x14ac:dyDescent="0.2">
      <c r="A2" s="11" t="s">
        <v>475</v>
      </c>
      <c r="B2" s="11" t="s">
        <v>476</v>
      </c>
      <c r="C2" s="11" t="s">
        <v>477</v>
      </c>
    </row>
    <row r="3" spans="1:3" x14ac:dyDescent="0.2">
      <c r="A3" s="11" t="s">
        <v>478</v>
      </c>
      <c r="B3" s="11" t="s">
        <v>479</v>
      </c>
      <c r="C3" s="11" t="s">
        <v>477</v>
      </c>
    </row>
    <row r="4" spans="1:3" x14ac:dyDescent="0.2">
      <c r="A4" s="11" t="s">
        <v>480</v>
      </c>
      <c r="B4" s="11" t="s">
        <v>481</v>
      </c>
      <c r="C4" s="11" t="s">
        <v>477</v>
      </c>
    </row>
    <row r="5" spans="1:3" x14ac:dyDescent="0.2">
      <c r="A5" s="11" t="s">
        <v>482</v>
      </c>
      <c r="B5" s="11" t="s">
        <v>483</v>
      </c>
      <c r="C5" s="11" t="s">
        <v>477</v>
      </c>
    </row>
    <row r="6" spans="1:3" x14ac:dyDescent="0.2">
      <c r="A6" s="14" t="s">
        <v>493</v>
      </c>
      <c r="B6" s="14" t="s">
        <v>492</v>
      </c>
      <c r="C6" s="11" t="s">
        <v>484</v>
      </c>
    </row>
    <row r="7" spans="1:3" x14ac:dyDescent="0.2">
      <c r="A7" s="11" t="s">
        <v>488</v>
      </c>
      <c r="B7" s="12" t="s">
        <v>487</v>
      </c>
      <c r="C7" s="11" t="s">
        <v>485</v>
      </c>
    </row>
    <row r="8" spans="1:3" x14ac:dyDescent="0.2">
      <c r="A8" s="11" t="s">
        <v>489</v>
      </c>
      <c r="B8" s="12" t="s">
        <v>486</v>
      </c>
      <c r="C8" s="11" t="s">
        <v>485</v>
      </c>
    </row>
  </sheetData>
  <phoneticPr fontId="1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436E3-6317-E640-B2BC-197D3B35B1DB}">
  <dimension ref="A1:K556"/>
  <sheetViews>
    <sheetView workbookViewId="0">
      <selection activeCell="B1" sqref="B1"/>
    </sheetView>
  </sheetViews>
  <sheetFormatPr baseColWidth="10" defaultColWidth="11" defaultRowHeight="16" x14ac:dyDescent="0.2"/>
  <cols>
    <col min="2" max="2" width="26.83203125" customWidth="1"/>
  </cols>
  <sheetData>
    <row r="1" spans="1:7" x14ac:dyDescent="0.2">
      <c r="A1" s="5" t="s">
        <v>0</v>
      </c>
      <c r="B1" s="5" t="s">
        <v>10</v>
      </c>
      <c r="C1" s="5" t="s">
        <v>4</v>
      </c>
      <c r="D1" s="5" t="s">
        <v>76</v>
      </c>
      <c r="E1" s="5" t="s">
        <v>24</v>
      </c>
      <c r="F1" s="5" t="s">
        <v>11</v>
      </c>
      <c r="G1" s="5" t="s">
        <v>108</v>
      </c>
    </row>
    <row r="2" spans="1:7" x14ac:dyDescent="0.2">
      <c r="A2" t="s">
        <v>464</v>
      </c>
      <c r="B2" t="s">
        <v>464</v>
      </c>
      <c r="C2" t="s">
        <v>32</v>
      </c>
      <c r="D2" t="s">
        <v>463</v>
      </c>
      <c r="E2" t="s">
        <v>101</v>
      </c>
      <c r="F2" t="s">
        <v>12</v>
      </c>
      <c r="G2" t="s">
        <v>111</v>
      </c>
    </row>
    <row r="3" spans="1:7" x14ac:dyDescent="0.2">
      <c r="A3" t="s">
        <v>34</v>
      </c>
      <c r="B3" t="s">
        <v>98</v>
      </c>
      <c r="C3" t="s">
        <v>30</v>
      </c>
      <c r="E3" t="s">
        <v>101</v>
      </c>
      <c r="F3" t="s">
        <v>13</v>
      </c>
      <c r="G3" t="s">
        <v>111</v>
      </c>
    </row>
    <row r="4" spans="1:7" x14ac:dyDescent="0.2">
      <c r="A4" t="s">
        <v>29</v>
      </c>
      <c r="B4" t="s">
        <v>99</v>
      </c>
      <c r="C4" t="s">
        <v>30</v>
      </c>
      <c r="E4" t="s">
        <v>101</v>
      </c>
      <c r="F4" t="s">
        <v>13</v>
      </c>
      <c r="G4" t="s">
        <v>111</v>
      </c>
    </row>
    <row r="5" spans="1:7" x14ac:dyDescent="0.2">
      <c r="A5" t="s">
        <v>25</v>
      </c>
      <c r="B5" t="s">
        <v>95</v>
      </c>
      <c r="C5" t="s">
        <v>30</v>
      </c>
      <c r="E5" t="s">
        <v>101</v>
      </c>
      <c r="F5" t="s">
        <v>13</v>
      </c>
      <c r="G5" t="s">
        <v>111</v>
      </c>
    </row>
    <row r="6" spans="1:7" x14ac:dyDescent="0.2">
      <c r="A6" t="s">
        <v>35</v>
      </c>
      <c r="B6" t="s">
        <v>100</v>
      </c>
      <c r="C6" t="s">
        <v>30</v>
      </c>
      <c r="E6" t="s">
        <v>102</v>
      </c>
      <c r="F6" t="s">
        <v>13</v>
      </c>
      <c r="G6" t="s">
        <v>111</v>
      </c>
    </row>
    <row r="7" spans="1:7" x14ac:dyDescent="0.2">
      <c r="A7" t="s">
        <v>28</v>
      </c>
      <c r="B7" t="s">
        <v>96</v>
      </c>
      <c r="C7" t="s">
        <v>30</v>
      </c>
      <c r="E7" t="s">
        <v>102</v>
      </c>
      <c r="F7" t="s">
        <v>13</v>
      </c>
      <c r="G7" t="s">
        <v>111</v>
      </c>
    </row>
    <row r="8" spans="1:7" x14ac:dyDescent="0.2">
      <c r="A8" t="s">
        <v>104</v>
      </c>
      <c r="B8" t="s">
        <v>105</v>
      </c>
      <c r="C8" t="s">
        <v>30</v>
      </c>
      <c r="E8" t="s">
        <v>38</v>
      </c>
      <c r="F8" t="s">
        <v>13</v>
      </c>
      <c r="G8" t="s">
        <v>111</v>
      </c>
    </row>
    <row r="9" spans="1:7" x14ac:dyDescent="0.2">
      <c r="A9" t="s">
        <v>106</v>
      </c>
      <c r="B9" t="s">
        <v>107</v>
      </c>
      <c r="C9" t="s">
        <v>30</v>
      </c>
      <c r="E9" t="s">
        <v>85</v>
      </c>
      <c r="F9" t="s">
        <v>13</v>
      </c>
      <c r="G9" t="s">
        <v>111</v>
      </c>
    </row>
    <row r="10" spans="1:7" x14ac:dyDescent="0.2">
      <c r="A10" t="s">
        <v>36</v>
      </c>
      <c r="B10" t="s">
        <v>90</v>
      </c>
      <c r="C10" t="s">
        <v>30</v>
      </c>
      <c r="E10" t="s">
        <v>39</v>
      </c>
      <c r="F10" t="s">
        <v>13</v>
      </c>
      <c r="G10" t="s">
        <v>111</v>
      </c>
    </row>
    <row r="11" spans="1:7" x14ac:dyDescent="0.2">
      <c r="A11" t="s">
        <v>91</v>
      </c>
      <c r="B11" t="s">
        <v>92</v>
      </c>
      <c r="C11" t="s">
        <v>30</v>
      </c>
      <c r="E11" t="s">
        <v>39</v>
      </c>
      <c r="F11" t="s">
        <v>13</v>
      </c>
      <c r="G11" t="s">
        <v>111</v>
      </c>
    </row>
    <row r="12" spans="1:7" x14ac:dyDescent="0.2">
      <c r="A12" t="s">
        <v>93</v>
      </c>
      <c r="B12" t="s">
        <v>94</v>
      </c>
      <c r="C12" t="s">
        <v>30</v>
      </c>
      <c r="E12" t="s">
        <v>39</v>
      </c>
      <c r="F12" t="s">
        <v>13</v>
      </c>
      <c r="G12" t="s">
        <v>111</v>
      </c>
    </row>
    <row r="13" spans="1:7" x14ac:dyDescent="0.2">
      <c r="A13" t="s">
        <v>27</v>
      </c>
      <c r="B13" t="s">
        <v>97</v>
      </c>
      <c r="C13" t="s">
        <v>30</v>
      </c>
      <c r="E13" t="s">
        <v>103</v>
      </c>
      <c r="F13" t="s">
        <v>13</v>
      </c>
      <c r="G13" t="s">
        <v>111</v>
      </c>
    </row>
    <row r="14" spans="1:7" x14ac:dyDescent="0.2">
      <c r="A14" t="s">
        <v>49</v>
      </c>
      <c r="B14" t="s">
        <v>326</v>
      </c>
      <c r="C14" t="s">
        <v>32</v>
      </c>
      <c r="D14" t="s">
        <v>84</v>
      </c>
      <c r="E14" t="s">
        <v>39</v>
      </c>
      <c r="F14" t="s">
        <v>12</v>
      </c>
      <c r="G14" t="s">
        <v>111</v>
      </c>
    </row>
    <row r="15" spans="1:7" x14ac:dyDescent="0.2">
      <c r="A15" t="s">
        <v>316</v>
      </c>
      <c r="B15" t="s">
        <v>317</v>
      </c>
      <c r="C15" t="s">
        <v>32</v>
      </c>
      <c r="D15" t="s">
        <v>315</v>
      </c>
      <c r="E15" t="s">
        <v>101</v>
      </c>
      <c r="F15" t="s">
        <v>12</v>
      </c>
      <c r="G15" t="s">
        <v>111</v>
      </c>
    </row>
    <row r="16" spans="1:7" x14ac:dyDescent="0.2">
      <c r="A16" t="s">
        <v>318</v>
      </c>
      <c r="B16" t="s">
        <v>79</v>
      </c>
      <c r="C16" t="s">
        <v>32</v>
      </c>
      <c r="D16" t="s">
        <v>80</v>
      </c>
      <c r="E16" t="s">
        <v>39</v>
      </c>
      <c r="F16" t="s">
        <v>12</v>
      </c>
      <c r="G16" t="s">
        <v>111</v>
      </c>
    </row>
    <row r="17" spans="1:11" x14ac:dyDescent="0.2">
      <c r="A17" t="s">
        <v>321</v>
      </c>
      <c r="B17" t="s">
        <v>319</v>
      </c>
      <c r="C17" t="s">
        <v>32</v>
      </c>
      <c r="D17" t="s">
        <v>82</v>
      </c>
      <c r="E17" t="s">
        <v>101</v>
      </c>
      <c r="F17" t="s">
        <v>12</v>
      </c>
      <c r="G17" t="s">
        <v>111</v>
      </c>
    </row>
    <row r="18" spans="1:11" x14ac:dyDescent="0.2">
      <c r="A18" t="s">
        <v>322</v>
      </c>
      <c r="B18" t="s">
        <v>81</v>
      </c>
      <c r="C18" t="s">
        <v>32</v>
      </c>
      <c r="D18" t="s">
        <v>320</v>
      </c>
      <c r="E18" t="s">
        <v>38</v>
      </c>
      <c r="F18" t="s">
        <v>12</v>
      </c>
      <c r="G18" t="s">
        <v>111</v>
      </c>
    </row>
    <row r="19" spans="1:11" x14ac:dyDescent="0.2">
      <c r="A19" t="s">
        <v>324</v>
      </c>
      <c r="B19" t="s">
        <v>325</v>
      </c>
      <c r="C19" t="s">
        <v>32</v>
      </c>
      <c r="D19" t="s">
        <v>323</v>
      </c>
      <c r="E19" t="s">
        <v>101</v>
      </c>
      <c r="F19" t="s">
        <v>12</v>
      </c>
      <c r="G19" t="s">
        <v>111</v>
      </c>
    </row>
    <row r="20" spans="1:11" x14ac:dyDescent="0.2">
      <c r="A20" t="s">
        <v>299</v>
      </c>
      <c r="B20" t="s">
        <v>300</v>
      </c>
      <c r="C20" t="s">
        <v>32</v>
      </c>
      <c r="D20" t="s">
        <v>307</v>
      </c>
      <c r="E20" t="s">
        <v>101</v>
      </c>
      <c r="F20" t="s">
        <v>12</v>
      </c>
      <c r="G20" t="s">
        <v>111</v>
      </c>
    </row>
    <row r="21" spans="1:11" x14ac:dyDescent="0.2">
      <c r="A21" t="s">
        <v>301</v>
      </c>
      <c r="B21" t="s">
        <v>302</v>
      </c>
      <c r="C21" t="s">
        <v>32</v>
      </c>
      <c r="D21" t="s">
        <v>306</v>
      </c>
      <c r="E21" t="s">
        <v>101</v>
      </c>
      <c r="F21" t="s">
        <v>12</v>
      </c>
      <c r="G21" t="s">
        <v>111</v>
      </c>
    </row>
    <row r="22" spans="1:11" x14ac:dyDescent="0.2">
      <c r="A22" t="s">
        <v>303</v>
      </c>
      <c r="B22" t="s">
        <v>304</v>
      </c>
      <c r="C22" t="s">
        <v>32</v>
      </c>
      <c r="D22" t="s">
        <v>305</v>
      </c>
      <c r="E22" t="s">
        <v>39</v>
      </c>
      <c r="F22" t="s">
        <v>12</v>
      </c>
      <c r="G22" t="s">
        <v>111</v>
      </c>
    </row>
    <row r="23" spans="1:11" x14ac:dyDescent="0.2">
      <c r="A23" t="s">
        <v>308</v>
      </c>
      <c r="B23" t="s">
        <v>309</v>
      </c>
      <c r="C23" t="s">
        <v>32</v>
      </c>
      <c r="D23" t="s">
        <v>313</v>
      </c>
      <c r="E23" t="s">
        <v>39</v>
      </c>
      <c r="F23" t="s">
        <v>12</v>
      </c>
      <c r="G23" t="s">
        <v>111</v>
      </c>
    </row>
    <row r="24" spans="1:11" x14ac:dyDescent="0.2">
      <c r="A24" t="s">
        <v>311</v>
      </c>
      <c r="B24" t="s">
        <v>310</v>
      </c>
      <c r="C24" t="s">
        <v>32</v>
      </c>
      <c r="D24" t="s">
        <v>312</v>
      </c>
      <c r="E24" t="s">
        <v>314</v>
      </c>
      <c r="F24" t="s">
        <v>12</v>
      </c>
      <c r="G24" t="s">
        <v>111</v>
      </c>
    </row>
    <row r="25" spans="1:11" x14ac:dyDescent="0.2">
      <c r="A25" t="s">
        <v>281</v>
      </c>
      <c r="B25" t="s">
        <v>282</v>
      </c>
      <c r="C25" t="s">
        <v>32</v>
      </c>
      <c r="D25" t="s">
        <v>295</v>
      </c>
      <c r="E25" t="s">
        <v>39</v>
      </c>
      <c r="F25" t="s">
        <v>12</v>
      </c>
      <c r="G25" t="s">
        <v>111</v>
      </c>
    </row>
    <row r="26" spans="1:11" x14ac:dyDescent="0.2">
      <c r="A26" t="s">
        <v>283</v>
      </c>
      <c r="B26" t="s">
        <v>288</v>
      </c>
      <c r="C26" t="s">
        <v>32</v>
      </c>
      <c r="D26" t="s">
        <v>296</v>
      </c>
      <c r="E26" t="s">
        <v>39</v>
      </c>
      <c r="F26" t="s">
        <v>12</v>
      </c>
      <c r="G26" t="s">
        <v>111</v>
      </c>
    </row>
    <row r="27" spans="1:11" x14ac:dyDescent="0.2">
      <c r="A27" t="s">
        <v>284</v>
      </c>
      <c r="B27" t="s">
        <v>287</v>
      </c>
      <c r="C27" t="s">
        <v>32</v>
      </c>
      <c r="D27" t="s">
        <v>297</v>
      </c>
      <c r="E27" t="s">
        <v>39</v>
      </c>
      <c r="F27" t="s">
        <v>12</v>
      </c>
      <c r="G27" t="s">
        <v>111</v>
      </c>
      <c r="J27" s="6"/>
      <c r="K27" s="1"/>
    </row>
    <row r="28" spans="1:11" x14ac:dyDescent="0.2">
      <c r="A28" t="s">
        <v>285</v>
      </c>
      <c r="B28" t="s">
        <v>286</v>
      </c>
      <c r="C28" t="s">
        <v>32</v>
      </c>
      <c r="D28" t="s">
        <v>298</v>
      </c>
      <c r="E28" t="s">
        <v>39</v>
      </c>
      <c r="F28" t="s">
        <v>12</v>
      </c>
      <c r="G28" t="s">
        <v>111</v>
      </c>
    </row>
    <row r="29" spans="1:11" x14ac:dyDescent="0.2">
      <c r="A29" t="s">
        <v>289</v>
      </c>
      <c r="B29" t="s">
        <v>291</v>
      </c>
      <c r="C29" t="s">
        <v>32</v>
      </c>
      <c r="D29" t="s">
        <v>293</v>
      </c>
      <c r="E29" t="s">
        <v>101</v>
      </c>
      <c r="F29" t="s">
        <v>12</v>
      </c>
      <c r="G29" t="s">
        <v>111</v>
      </c>
    </row>
    <row r="30" spans="1:11" x14ac:dyDescent="0.2">
      <c r="A30" t="s">
        <v>290</v>
      </c>
      <c r="B30" t="s">
        <v>292</v>
      </c>
      <c r="C30" t="s">
        <v>32</v>
      </c>
      <c r="D30" t="s">
        <v>294</v>
      </c>
      <c r="E30" t="s">
        <v>101</v>
      </c>
      <c r="F30" t="s">
        <v>12</v>
      </c>
      <c r="G30" t="s">
        <v>111</v>
      </c>
    </row>
    <row r="31" spans="1:11" x14ac:dyDescent="0.2">
      <c r="A31" t="s">
        <v>467</v>
      </c>
      <c r="B31" t="s">
        <v>465</v>
      </c>
      <c r="C31" t="s">
        <v>32</v>
      </c>
      <c r="D31" t="s">
        <v>466</v>
      </c>
      <c r="E31" t="s">
        <v>102</v>
      </c>
      <c r="F31" t="s">
        <v>12</v>
      </c>
      <c r="G31" t="s">
        <v>111</v>
      </c>
    </row>
    <row r="32" spans="1:11" x14ac:dyDescent="0.2">
      <c r="A32" t="s">
        <v>329</v>
      </c>
      <c r="B32" t="s">
        <v>332</v>
      </c>
      <c r="C32" t="s">
        <v>32</v>
      </c>
      <c r="D32" t="s">
        <v>83</v>
      </c>
      <c r="E32" t="s">
        <v>39</v>
      </c>
      <c r="F32" t="s">
        <v>12</v>
      </c>
      <c r="G32" t="s">
        <v>111</v>
      </c>
    </row>
    <row r="33" spans="1:7" x14ac:dyDescent="0.2">
      <c r="A33" t="s">
        <v>331</v>
      </c>
      <c r="B33" t="s">
        <v>333</v>
      </c>
      <c r="C33" t="s">
        <v>32</v>
      </c>
      <c r="D33" t="s">
        <v>330</v>
      </c>
      <c r="E33" t="s">
        <v>101</v>
      </c>
      <c r="F33" t="s">
        <v>12</v>
      </c>
      <c r="G33" t="s">
        <v>111</v>
      </c>
    </row>
    <row r="34" spans="1:7" x14ac:dyDescent="0.2">
      <c r="A34" t="s">
        <v>40</v>
      </c>
      <c r="B34" t="s">
        <v>362</v>
      </c>
      <c r="C34" t="s">
        <v>32</v>
      </c>
      <c r="E34" t="s">
        <v>85</v>
      </c>
      <c r="F34" t="s">
        <v>275</v>
      </c>
      <c r="G34" t="s">
        <v>111</v>
      </c>
    </row>
    <row r="35" spans="1:7" x14ac:dyDescent="0.2">
      <c r="A35" t="s">
        <v>46</v>
      </c>
      <c r="B35" t="s">
        <v>327</v>
      </c>
      <c r="C35" t="s">
        <v>32</v>
      </c>
      <c r="D35" t="s">
        <v>78</v>
      </c>
      <c r="E35" t="s">
        <v>39</v>
      </c>
      <c r="F35" t="s">
        <v>275</v>
      </c>
      <c r="G35" t="s">
        <v>111</v>
      </c>
    </row>
    <row r="36" spans="1:7" x14ac:dyDescent="0.2">
      <c r="A36" t="s">
        <v>42</v>
      </c>
      <c r="B36" t="s">
        <v>358</v>
      </c>
      <c r="C36" t="s">
        <v>32</v>
      </c>
      <c r="D36" t="s">
        <v>359</v>
      </c>
      <c r="E36" t="s">
        <v>39</v>
      </c>
      <c r="F36" t="s">
        <v>275</v>
      </c>
      <c r="G36" t="s">
        <v>111</v>
      </c>
    </row>
    <row r="37" spans="1:7" x14ac:dyDescent="0.2">
      <c r="A37" t="s">
        <v>41</v>
      </c>
      <c r="B37" t="s">
        <v>328</v>
      </c>
      <c r="C37" t="s">
        <v>32</v>
      </c>
      <c r="D37" t="s">
        <v>77</v>
      </c>
      <c r="E37" t="s">
        <v>39</v>
      </c>
      <c r="F37" t="s">
        <v>275</v>
      </c>
      <c r="G37" t="s">
        <v>111</v>
      </c>
    </row>
    <row r="38" spans="1:7" x14ac:dyDescent="0.2">
      <c r="A38" t="s">
        <v>45</v>
      </c>
      <c r="B38" t="s">
        <v>361</v>
      </c>
      <c r="C38" t="s">
        <v>32</v>
      </c>
      <c r="D38" t="s">
        <v>360</v>
      </c>
      <c r="E38" t="s">
        <v>38</v>
      </c>
      <c r="F38" t="s">
        <v>275</v>
      </c>
      <c r="G38" t="s">
        <v>111</v>
      </c>
    </row>
    <row r="39" spans="1:7" x14ac:dyDescent="0.2">
      <c r="A39" t="s">
        <v>449</v>
      </c>
      <c r="B39" t="s">
        <v>450</v>
      </c>
      <c r="C39" t="s">
        <v>32</v>
      </c>
      <c r="E39" t="s">
        <v>39</v>
      </c>
      <c r="F39" t="s">
        <v>448</v>
      </c>
      <c r="G39" t="s">
        <v>111</v>
      </c>
    </row>
    <row r="40" spans="1:7" x14ac:dyDescent="0.2">
      <c r="A40" t="s">
        <v>461</v>
      </c>
      <c r="B40" t="s">
        <v>459</v>
      </c>
      <c r="C40" t="s">
        <v>32</v>
      </c>
      <c r="D40" t="s">
        <v>460</v>
      </c>
      <c r="E40" t="s">
        <v>39</v>
      </c>
      <c r="F40" t="s">
        <v>12</v>
      </c>
      <c r="G40" t="s">
        <v>111</v>
      </c>
    </row>
    <row r="555" spans="2:3" x14ac:dyDescent="0.2">
      <c r="B555" s="3"/>
      <c r="C555" s="3"/>
    </row>
    <row r="556" spans="2:3" x14ac:dyDescent="0.2">
      <c r="B556" s="3"/>
      <c r="C556" s="3"/>
    </row>
  </sheetData>
  <autoFilter ref="A1:G551" xr:uid="{707436E3-6317-E640-B2BC-197D3B35B1DB}">
    <sortState xmlns:xlrd2="http://schemas.microsoft.com/office/spreadsheetml/2017/richdata2" ref="A2:G551">
      <sortCondition ref="A1:A551"/>
    </sortState>
  </autoFilter>
  <sortState xmlns:xlrd2="http://schemas.microsoft.com/office/spreadsheetml/2017/richdata2" ref="A15:G35">
    <sortCondition ref="A15:A35"/>
  </sortState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05A46-8E92-A840-94D3-4CDFF4C15517}">
  <dimension ref="A1:J8"/>
  <sheetViews>
    <sheetView workbookViewId="0">
      <selection activeCell="A5" sqref="A5:J8"/>
    </sheetView>
  </sheetViews>
  <sheetFormatPr baseColWidth="10" defaultColWidth="11" defaultRowHeight="16" x14ac:dyDescent="0.2"/>
  <cols>
    <col min="2" max="2" width="36.83203125" customWidth="1"/>
  </cols>
  <sheetData>
    <row r="1" spans="1:10" x14ac:dyDescent="0.2">
      <c r="A1" s="5" t="s">
        <v>0</v>
      </c>
      <c r="B1" s="5" t="s">
        <v>10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26</v>
      </c>
      <c r="I1" s="5" t="s">
        <v>11</v>
      </c>
      <c r="J1" s="5" t="s">
        <v>108</v>
      </c>
    </row>
    <row r="2" spans="1:10" x14ac:dyDescent="0.2">
      <c r="A2" t="s">
        <v>455</v>
      </c>
      <c r="B2" t="s">
        <v>456</v>
      </c>
      <c r="C2" t="s">
        <v>15</v>
      </c>
      <c r="D2" t="s">
        <v>449</v>
      </c>
      <c r="E2" t="s">
        <v>37</v>
      </c>
      <c r="F2" t="s">
        <v>464</v>
      </c>
      <c r="G2" t="s">
        <v>467</v>
      </c>
      <c r="H2" t="s">
        <v>348</v>
      </c>
      <c r="I2" t="s">
        <v>452</v>
      </c>
      <c r="J2" t="s">
        <v>110</v>
      </c>
    </row>
    <row r="3" spans="1:10" x14ac:dyDescent="0.2">
      <c r="A3" t="s">
        <v>453</v>
      </c>
      <c r="B3" t="s">
        <v>346</v>
      </c>
      <c r="C3" t="s">
        <v>15</v>
      </c>
      <c r="D3" t="s">
        <v>42</v>
      </c>
      <c r="E3" t="s">
        <v>37</v>
      </c>
      <c r="F3" t="s">
        <v>316</v>
      </c>
      <c r="G3" t="s">
        <v>462</v>
      </c>
      <c r="H3" t="s">
        <v>348</v>
      </c>
      <c r="I3" t="s">
        <v>452</v>
      </c>
      <c r="J3" t="s">
        <v>110</v>
      </c>
    </row>
    <row r="4" spans="1:10" x14ac:dyDescent="0.2">
      <c r="A4" t="s">
        <v>454</v>
      </c>
      <c r="B4" t="s">
        <v>350</v>
      </c>
      <c r="C4" t="s">
        <v>15</v>
      </c>
      <c r="D4" t="s">
        <v>45</v>
      </c>
      <c r="E4" t="s">
        <v>40</v>
      </c>
      <c r="F4" t="s">
        <v>316</v>
      </c>
      <c r="G4" t="s">
        <v>462</v>
      </c>
      <c r="H4" t="s">
        <v>348</v>
      </c>
      <c r="I4" t="s">
        <v>452</v>
      </c>
      <c r="J4" t="s">
        <v>110</v>
      </c>
    </row>
    <row r="5" spans="1:10" x14ac:dyDescent="0.2">
      <c r="A5" t="s">
        <v>469</v>
      </c>
      <c r="B5" s="2" t="s">
        <v>451</v>
      </c>
      <c r="C5" t="s">
        <v>16</v>
      </c>
      <c r="I5" t="s">
        <v>13</v>
      </c>
      <c r="J5" t="s">
        <v>110</v>
      </c>
    </row>
    <row r="6" spans="1:10" x14ac:dyDescent="0.2">
      <c r="A6" t="s">
        <v>444</v>
      </c>
      <c r="B6" s="2" t="s">
        <v>445</v>
      </c>
      <c r="C6" t="s">
        <v>14</v>
      </c>
      <c r="I6" t="s">
        <v>13</v>
      </c>
      <c r="J6" t="s">
        <v>110</v>
      </c>
    </row>
    <row r="7" spans="1:10" x14ac:dyDescent="0.2">
      <c r="A7" t="s">
        <v>2</v>
      </c>
      <c r="B7" s="2" t="s">
        <v>114</v>
      </c>
      <c r="C7" t="s">
        <v>14</v>
      </c>
      <c r="I7" t="s">
        <v>13</v>
      </c>
      <c r="J7" t="s">
        <v>110</v>
      </c>
    </row>
    <row r="8" spans="1:10" x14ac:dyDescent="0.2">
      <c r="A8" t="s">
        <v>3</v>
      </c>
      <c r="B8" s="2" t="s">
        <v>446</v>
      </c>
      <c r="C8" t="s">
        <v>17</v>
      </c>
      <c r="I8" t="s">
        <v>275</v>
      </c>
      <c r="J8" t="s">
        <v>110</v>
      </c>
    </row>
  </sheetData>
  <autoFilter ref="A1:J12" xr:uid="{C3805A46-8E92-A840-94D3-4CDFF4C15517}">
    <sortState xmlns:xlrd2="http://schemas.microsoft.com/office/spreadsheetml/2017/richdata2" ref="A2:J12">
      <sortCondition ref="A1:A12"/>
    </sortState>
  </autoFilter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C6ADA-6EC5-1246-B651-9632E68C8AB1}">
  <dimension ref="A1:I19"/>
  <sheetViews>
    <sheetView workbookViewId="0">
      <selection activeCell="B2" sqref="B2"/>
    </sheetView>
  </sheetViews>
  <sheetFormatPr baseColWidth="10" defaultColWidth="11" defaultRowHeight="16" x14ac:dyDescent="0.2"/>
  <cols>
    <col min="2" max="2" width="60.5" customWidth="1"/>
  </cols>
  <sheetData>
    <row r="1" spans="1:9" x14ac:dyDescent="0.2">
      <c r="A1" s="5" t="s">
        <v>0</v>
      </c>
      <c r="B1" s="5" t="s">
        <v>10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468</v>
      </c>
      <c r="I1" s="5"/>
    </row>
    <row r="2" spans="1:9" x14ac:dyDescent="0.2">
      <c r="A2" t="s">
        <v>349</v>
      </c>
      <c r="B2" t="s">
        <v>346</v>
      </c>
      <c r="C2" t="s">
        <v>1</v>
      </c>
      <c r="D2" t="s">
        <v>2</v>
      </c>
      <c r="E2" t="s">
        <v>453</v>
      </c>
      <c r="F2" t="s">
        <v>451</v>
      </c>
      <c r="G2" t="s">
        <v>3</v>
      </c>
      <c r="H2" t="s">
        <v>353</v>
      </c>
    </row>
    <row r="3" spans="1:9" x14ac:dyDescent="0.2">
      <c r="A3" t="s">
        <v>351</v>
      </c>
      <c r="B3" t="s">
        <v>350</v>
      </c>
      <c r="C3" t="s">
        <v>1</v>
      </c>
      <c r="D3" t="s">
        <v>2</v>
      </c>
      <c r="E3" t="s">
        <v>454</v>
      </c>
      <c r="F3" t="s">
        <v>451</v>
      </c>
      <c r="G3" t="s">
        <v>3</v>
      </c>
      <c r="H3" t="s">
        <v>353</v>
      </c>
    </row>
    <row r="4" spans="1:9" x14ac:dyDescent="0.2">
      <c r="A4" t="s">
        <v>355</v>
      </c>
      <c r="B4" t="s">
        <v>354</v>
      </c>
      <c r="C4" t="s">
        <v>1</v>
      </c>
      <c r="D4" t="s">
        <v>2</v>
      </c>
      <c r="E4" t="s">
        <v>455</v>
      </c>
      <c r="F4" t="s">
        <v>457</v>
      </c>
      <c r="G4" t="s">
        <v>3</v>
      </c>
      <c r="H4" t="s">
        <v>353</v>
      </c>
    </row>
    <row r="5" spans="1:9" x14ac:dyDescent="0.2">
      <c r="A5" t="s">
        <v>357</v>
      </c>
      <c r="B5" t="s">
        <v>356</v>
      </c>
      <c r="C5" t="s">
        <v>1</v>
      </c>
      <c r="D5" t="s">
        <v>2</v>
      </c>
      <c r="E5" t="s">
        <v>455</v>
      </c>
      <c r="F5" t="s">
        <v>458</v>
      </c>
      <c r="G5" t="s">
        <v>3</v>
      </c>
      <c r="H5" t="s">
        <v>353</v>
      </c>
    </row>
    <row r="6" spans="1:9" x14ac:dyDescent="0.2">
      <c r="A6" s="3"/>
      <c r="B6" s="1"/>
    </row>
    <row r="7" spans="1:9" x14ac:dyDescent="0.2">
      <c r="A7" s="3"/>
      <c r="B7" s="1"/>
    </row>
    <row r="8" spans="1:9" x14ac:dyDescent="0.2">
      <c r="A8" s="3"/>
    </row>
    <row r="9" spans="1:9" x14ac:dyDescent="0.2">
      <c r="A9" s="3"/>
    </row>
    <row r="10" spans="1:9" x14ac:dyDescent="0.2">
      <c r="A10" s="3"/>
    </row>
    <row r="11" spans="1:9" x14ac:dyDescent="0.2">
      <c r="A11" s="3"/>
    </row>
    <row r="12" spans="1:9" x14ac:dyDescent="0.2">
      <c r="A12" s="3"/>
    </row>
    <row r="13" spans="1:9" x14ac:dyDescent="0.2">
      <c r="A13" s="3"/>
    </row>
    <row r="14" spans="1:9" x14ac:dyDescent="0.2">
      <c r="A14" s="3"/>
    </row>
    <row r="15" spans="1:9" x14ac:dyDescent="0.2">
      <c r="A15" s="3"/>
      <c r="B15" s="1"/>
    </row>
    <row r="16" spans="1:9" x14ac:dyDescent="0.2">
      <c r="A16" s="3"/>
      <c r="B16" s="1"/>
    </row>
    <row r="17" spans="1:2" x14ac:dyDescent="0.2">
      <c r="A17" s="3"/>
      <c r="B17" s="1"/>
    </row>
    <row r="18" spans="1:2" x14ac:dyDescent="0.2">
      <c r="A18" s="3"/>
      <c r="B18" s="1"/>
    </row>
    <row r="19" spans="1:2" x14ac:dyDescent="0.2">
      <c r="A19" s="3"/>
      <c r="B19" s="1"/>
    </row>
  </sheetData>
  <autoFilter ref="A1:H5" xr:uid="{F75C6ADA-6EC5-1246-B651-9632E68C8AB1}">
    <sortState xmlns:xlrd2="http://schemas.microsoft.com/office/spreadsheetml/2017/richdata2" ref="A2:H5">
      <sortCondition ref="A1:A5"/>
    </sortState>
  </autoFilter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42C43-1791-344D-A0D3-4A7674C25BF1}">
  <dimension ref="A1:J46"/>
  <sheetViews>
    <sheetView tabSelected="1" workbookViewId="0"/>
  </sheetViews>
  <sheetFormatPr baseColWidth="10" defaultColWidth="11" defaultRowHeight="16" x14ac:dyDescent="0.2"/>
  <cols>
    <col min="2" max="2" width="52.1640625" customWidth="1"/>
  </cols>
  <sheetData>
    <row r="1" spans="1:10" x14ac:dyDescent="0.2">
      <c r="A1" s="5" t="s">
        <v>0</v>
      </c>
      <c r="B1" s="5" t="s">
        <v>10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26</v>
      </c>
      <c r="I1" s="5" t="s">
        <v>11</v>
      </c>
      <c r="J1" s="5" t="s">
        <v>112</v>
      </c>
    </row>
    <row r="2" spans="1:10" x14ac:dyDescent="0.2">
      <c r="A2" t="s">
        <v>86</v>
      </c>
      <c r="B2" t="s">
        <v>115</v>
      </c>
      <c r="C2" t="s">
        <v>9</v>
      </c>
      <c r="I2" t="s">
        <v>275</v>
      </c>
      <c r="J2" t="s">
        <v>113</v>
      </c>
    </row>
    <row r="3" spans="1:10" x14ac:dyDescent="0.2">
      <c r="A3" t="s">
        <v>87</v>
      </c>
      <c r="B3" t="s">
        <v>116</v>
      </c>
      <c r="C3" t="s">
        <v>9</v>
      </c>
      <c r="I3" t="s">
        <v>275</v>
      </c>
      <c r="J3" t="s">
        <v>113</v>
      </c>
    </row>
    <row r="4" spans="1:10" x14ac:dyDescent="0.2">
      <c r="A4" t="s">
        <v>88</v>
      </c>
      <c r="B4" t="s">
        <v>117</v>
      </c>
      <c r="C4" t="s">
        <v>9</v>
      </c>
      <c r="I4" t="s">
        <v>275</v>
      </c>
      <c r="J4" t="s">
        <v>113</v>
      </c>
    </row>
    <row r="5" spans="1:10" x14ac:dyDescent="0.2">
      <c r="A5" t="s">
        <v>89</v>
      </c>
      <c r="B5" t="s">
        <v>118</v>
      </c>
      <c r="C5" t="s">
        <v>9</v>
      </c>
      <c r="I5" t="s">
        <v>275</v>
      </c>
      <c r="J5" t="s">
        <v>113</v>
      </c>
    </row>
    <row r="6" spans="1:10" x14ac:dyDescent="0.2">
      <c r="A6" t="s">
        <v>373</v>
      </c>
      <c r="B6" t="s">
        <v>363</v>
      </c>
      <c r="C6" t="s">
        <v>9</v>
      </c>
      <c r="D6" t="s">
        <v>318</v>
      </c>
      <c r="I6" t="s">
        <v>12</v>
      </c>
      <c r="J6" t="s">
        <v>113</v>
      </c>
    </row>
    <row r="7" spans="1:10" x14ac:dyDescent="0.2">
      <c r="A7" t="s">
        <v>374</v>
      </c>
      <c r="B7" t="s">
        <v>364</v>
      </c>
      <c r="C7" t="s">
        <v>9</v>
      </c>
      <c r="D7" t="s">
        <v>322</v>
      </c>
      <c r="I7" t="s">
        <v>12</v>
      </c>
      <c r="J7" t="s">
        <v>113</v>
      </c>
    </row>
    <row r="8" spans="1:10" x14ac:dyDescent="0.2">
      <c r="A8" t="s">
        <v>380</v>
      </c>
      <c r="B8" t="s">
        <v>366</v>
      </c>
      <c r="C8" t="s">
        <v>9</v>
      </c>
      <c r="D8" t="s">
        <v>329</v>
      </c>
      <c r="I8" t="s">
        <v>12</v>
      </c>
      <c r="J8" t="s">
        <v>113</v>
      </c>
    </row>
    <row r="9" spans="1:10" x14ac:dyDescent="0.2">
      <c r="A9" t="s">
        <v>372</v>
      </c>
      <c r="B9" t="s">
        <v>365</v>
      </c>
      <c r="C9" t="s">
        <v>9</v>
      </c>
      <c r="D9" t="s">
        <v>49</v>
      </c>
      <c r="I9" t="s">
        <v>12</v>
      </c>
      <c r="J9" t="s">
        <v>113</v>
      </c>
    </row>
    <row r="10" spans="1:10" x14ac:dyDescent="0.2">
      <c r="A10" t="s">
        <v>375</v>
      </c>
      <c r="B10" t="s">
        <v>367</v>
      </c>
      <c r="C10" t="s">
        <v>9</v>
      </c>
      <c r="D10" t="s">
        <v>303</v>
      </c>
      <c r="I10" t="s">
        <v>12</v>
      </c>
      <c r="J10" t="s">
        <v>113</v>
      </c>
    </row>
    <row r="11" spans="1:10" x14ac:dyDescent="0.2">
      <c r="A11" t="s">
        <v>376</v>
      </c>
      <c r="B11" t="s">
        <v>368</v>
      </c>
      <c r="C11" t="s">
        <v>9</v>
      </c>
      <c r="D11" t="s">
        <v>281</v>
      </c>
      <c r="I11" t="s">
        <v>12</v>
      </c>
      <c r="J11" t="s">
        <v>113</v>
      </c>
    </row>
    <row r="12" spans="1:10" x14ac:dyDescent="0.2">
      <c r="A12" t="s">
        <v>377</v>
      </c>
      <c r="B12" t="s">
        <v>369</v>
      </c>
      <c r="C12" t="s">
        <v>9</v>
      </c>
      <c r="D12" t="s">
        <v>283</v>
      </c>
      <c r="I12" t="s">
        <v>12</v>
      </c>
      <c r="J12" t="s">
        <v>113</v>
      </c>
    </row>
    <row r="13" spans="1:10" x14ac:dyDescent="0.2">
      <c r="A13" t="s">
        <v>378</v>
      </c>
      <c r="B13" t="s">
        <v>370</v>
      </c>
      <c r="C13" t="s">
        <v>9</v>
      </c>
      <c r="D13" t="s">
        <v>284</v>
      </c>
      <c r="I13" t="s">
        <v>12</v>
      </c>
      <c r="J13" t="s">
        <v>113</v>
      </c>
    </row>
    <row r="14" spans="1:10" x14ac:dyDescent="0.2">
      <c r="A14" t="s">
        <v>379</v>
      </c>
      <c r="B14" t="s">
        <v>371</v>
      </c>
      <c r="C14" t="s">
        <v>9</v>
      </c>
      <c r="D14" t="s">
        <v>285</v>
      </c>
      <c r="I14" t="s">
        <v>12</v>
      </c>
      <c r="J14" t="s">
        <v>113</v>
      </c>
    </row>
    <row r="15" spans="1:10" x14ac:dyDescent="0.2">
      <c r="A15" t="s">
        <v>387</v>
      </c>
      <c r="B15" t="s">
        <v>386</v>
      </c>
      <c r="C15" t="s">
        <v>276</v>
      </c>
      <c r="D15" t="s">
        <v>41</v>
      </c>
      <c r="E15" t="s">
        <v>37</v>
      </c>
      <c r="F15" t="s">
        <v>316</v>
      </c>
      <c r="G15" t="s">
        <v>347</v>
      </c>
      <c r="H15" t="s">
        <v>382</v>
      </c>
      <c r="I15" t="s">
        <v>12</v>
      </c>
      <c r="J15" t="s">
        <v>113</v>
      </c>
    </row>
    <row r="16" spans="1:10" x14ac:dyDescent="0.2">
      <c r="A16" t="s">
        <v>385</v>
      </c>
      <c r="B16" t="s">
        <v>384</v>
      </c>
      <c r="C16" t="s">
        <v>276</v>
      </c>
      <c r="D16" t="s">
        <v>46</v>
      </c>
      <c r="E16" t="s">
        <v>37</v>
      </c>
      <c r="F16" t="s">
        <v>316</v>
      </c>
      <c r="G16" t="s">
        <v>347</v>
      </c>
      <c r="H16" t="s">
        <v>382</v>
      </c>
      <c r="I16" t="s">
        <v>12</v>
      </c>
      <c r="J16" t="s">
        <v>113</v>
      </c>
    </row>
    <row r="17" spans="1:10" x14ac:dyDescent="0.2">
      <c r="A17" t="s">
        <v>383</v>
      </c>
      <c r="B17" t="s">
        <v>381</v>
      </c>
      <c r="C17" t="s">
        <v>276</v>
      </c>
      <c r="D17" t="s">
        <v>352</v>
      </c>
      <c r="E17" t="s">
        <v>37</v>
      </c>
      <c r="F17" t="s">
        <v>316</v>
      </c>
      <c r="G17" t="s">
        <v>347</v>
      </c>
      <c r="H17" t="s">
        <v>382</v>
      </c>
      <c r="I17" t="s">
        <v>12</v>
      </c>
      <c r="J17" t="s">
        <v>113</v>
      </c>
    </row>
    <row r="18" spans="1:10" x14ac:dyDescent="0.2">
      <c r="A18" t="s">
        <v>389</v>
      </c>
      <c r="B18" t="s">
        <v>388</v>
      </c>
      <c r="C18" t="s">
        <v>276</v>
      </c>
      <c r="D18" t="s">
        <v>449</v>
      </c>
      <c r="E18" t="s">
        <v>37</v>
      </c>
      <c r="F18" t="s">
        <v>316</v>
      </c>
      <c r="G18" t="s">
        <v>347</v>
      </c>
      <c r="H18" t="s">
        <v>382</v>
      </c>
      <c r="I18" t="s">
        <v>12</v>
      </c>
      <c r="J18" t="s">
        <v>113</v>
      </c>
    </row>
    <row r="19" spans="1:10" x14ac:dyDescent="0.2">
      <c r="A19" t="s">
        <v>391</v>
      </c>
      <c r="B19" t="s">
        <v>390</v>
      </c>
      <c r="C19" t="s">
        <v>276</v>
      </c>
      <c r="D19" t="s">
        <v>303</v>
      </c>
      <c r="E19" t="s">
        <v>37</v>
      </c>
      <c r="F19" t="s">
        <v>301</v>
      </c>
      <c r="G19" t="s">
        <v>347</v>
      </c>
      <c r="H19" t="s">
        <v>382</v>
      </c>
      <c r="I19" t="s">
        <v>12</v>
      </c>
      <c r="J19" t="s">
        <v>113</v>
      </c>
    </row>
    <row r="20" spans="1:10" x14ac:dyDescent="0.2">
      <c r="A20" t="s">
        <v>393</v>
      </c>
      <c r="B20" t="s">
        <v>392</v>
      </c>
      <c r="C20" t="s">
        <v>280</v>
      </c>
      <c r="D20" t="s">
        <v>37</v>
      </c>
      <c r="E20" t="s">
        <v>37</v>
      </c>
      <c r="F20" t="s">
        <v>299</v>
      </c>
      <c r="G20" t="s">
        <v>347</v>
      </c>
      <c r="H20" t="s">
        <v>37</v>
      </c>
      <c r="I20" t="s">
        <v>12</v>
      </c>
      <c r="J20" t="s">
        <v>113</v>
      </c>
    </row>
    <row r="21" spans="1:10" x14ac:dyDescent="0.2">
      <c r="A21" t="s">
        <v>396</v>
      </c>
      <c r="B21" t="s">
        <v>394</v>
      </c>
      <c r="C21" t="s">
        <v>280</v>
      </c>
      <c r="D21" t="s">
        <v>37</v>
      </c>
      <c r="E21" t="s">
        <v>37</v>
      </c>
      <c r="F21" t="s">
        <v>395</v>
      </c>
      <c r="G21" t="s">
        <v>347</v>
      </c>
      <c r="H21" t="s">
        <v>37</v>
      </c>
      <c r="I21" t="s">
        <v>12</v>
      </c>
      <c r="J21" t="s">
        <v>113</v>
      </c>
    </row>
    <row r="22" spans="1:10" x14ac:dyDescent="0.2">
      <c r="A22" t="s">
        <v>399</v>
      </c>
      <c r="B22" t="s">
        <v>397</v>
      </c>
      <c r="C22" t="s">
        <v>280</v>
      </c>
      <c r="D22" t="s">
        <v>37</v>
      </c>
      <c r="E22" t="s">
        <v>37</v>
      </c>
      <c r="F22" t="s">
        <v>398</v>
      </c>
      <c r="G22" t="s">
        <v>347</v>
      </c>
      <c r="H22" t="s">
        <v>37</v>
      </c>
      <c r="I22" t="s">
        <v>12</v>
      </c>
      <c r="J22" t="s">
        <v>113</v>
      </c>
    </row>
    <row r="23" spans="1:10" x14ac:dyDescent="0.2">
      <c r="A23" t="s">
        <v>401</v>
      </c>
      <c r="B23" t="s">
        <v>400</v>
      </c>
      <c r="C23" t="s">
        <v>280</v>
      </c>
      <c r="D23" t="s">
        <v>37</v>
      </c>
      <c r="E23" t="s">
        <v>37</v>
      </c>
      <c r="F23" t="s">
        <v>301</v>
      </c>
      <c r="G23" t="s">
        <v>347</v>
      </c>
      <c r="H23" t="s">
        <v>37</v>
      </c>
      <c r="I23" t="s">
        <v>12</v>
      </c>
      <c r="J23" t="s">
        <v>113</v>
      </c>
    </row>
    <row r="24" spans="1:10" x14ac:dyDescent="0.2">
      <c r="A24" t="s">
        <v>403</v>
      </c>
      <c r="B24" t="s">
        <v>402</v>
      </c>
      <c r="C24" t="s">
        <v>276</v>
      </c>
      <c r="D24" t="s">
        <v>46</v>
      </c>
      <c r="E24" t="s">
        <v>37</v>
      </c>
      <c r="F24" t="s">
        <v>301</v>
      </c>
      <c r="G24" t="s">
        <v>347</v>
      </c>
      <c r="H24" t="s">
        <v>382</v>
      </c>
      <c r="I24" t="s">
        <v>12</v>
      </c>
      <c r="J24" t="s">
        <v>113</v>
      </c>
    </row>
    <row r="25" spans="1:10" x14ac:dyDescent="0.2">
      <c r="A25" t="s">
        <v>405</v>
      </c>
      <c r="B25" t="s">
        <v>404</v>
      </c>
      <c r="C25" t="s">
        <v>276</v>
      </c>
      <c r="D25" t="s">
        <v>41</v>
      </c>
      <c r="E25" t="s">
        <v>37</v>
      </c>
      <c r="F25" t="s">
        <v>301</v>
      </c>
      <c r="G25" t="s">
        <v>347</v>
      </c>
      <c r="H25" t="s">
        <v>382</v>
      </c>
      <c r="I25" t="s">
        <v>12</v>
      </c>
      <c r="J25" t="s">
        <v>113</v>
      </c>
    </row>
    <row r="26" spans="1:10" x14ac:dyDescent="0.2">
      <c r="A26" t="s">
        <v>407</v>
      </c>
      <c r="B26" t="s">
        <v>406</v>
      </c>
      <c r="C26" t="s">
        <v>276</v>
      </c>
      <c r="D26" t="s">
        <v>47</v>
      </c>
      <c r="E26" t="s">
        <v>37</v>
      </c>
      <c r="F26" t="s">
        <v>316</v>
      </c>
      <c r="G26" t="s">
        <v>347</v>
      </c>
      <c r="H26" t="s">
        <v>382</v>
      </c>
      <c r="I26" t="s">
        <v>12</v>
      </c>
      <c r="J26" t="s">
        <v>113</v>
      </c>
    </row>
    <row r="27" spans="1:10" x14ac:dyDescent="0.2">
      <c r="A27" t="s">
        <v>409</v>
      </c>
      <c r="B27" t="s">
        <v>408</v>
      </c>
      <c r="C27" t="s">
        <v>280</v>
      </c>
      <c r="D27" t="s">
        <v>37</v>
      </c>
      <c r="E27" t="s">
        <v>37</v>
      </c>
      <c r="F27" t="s">
        <v>318</v>
      </c>
      <c r="G27" t="s">
        <v>347</v>
      </c>
      <c r="H27" t="s">
        <v>37</v>
      </c>
      <c r="I27" t="s">
        <v>12</v>
      </c>
      <c r="J27" t="s">
        <v>113</v>
      </c>
    </row>
    <row r="28" spans="1:10" x14ac:dyDescent="0.2">
      <c r="A28" t="s">
        <v>411</v>
      </c>
      <c r="B28" t="s">
        <v>410</v>
      </c>
      <c r="C28" t="s">
        <v>280</v>
      </c>
      <c r="D28" t="s">
        <v>37</v>
      </c>
      <c r="E28" t="s">
        <v>37</v>
      </c>
      <c r="F28" t="s">
        <v>324</v>
      </c>
      <c r="G28" t="s">
        <v>347</v>
      </c>
      <c r="H28" t="s">
        <v>37</v>
      </c>
      <c r="I28" t="s">
        <v>12</v>
      </c>
      <c r="J28" t="s">
        <v>113</v>
      </c>
    </row>
    <row r="29" spans="1:10" x14ac:dyDescent="0.2">
      <c r="A29" t="s">
        <v>414</v>
      </c>
      <c r="B29" t="s">
        <v>412</v>
      </c>
      <c r="C29" t="s">
        <v>276</v>
      </c>
      <c r="D29" t="s">
        <v>48</v>
      </c>
      <c r="E29" t="s">
        <v>37</v>
      </c>
      <c r="F29" t="s">
        <v>413</v>
      </c>
      <c r="G29" t="s">
        <v>347</v>
      </c>
      <c r="H29" t="s">
        <v>382</v>
      </c>
      <c r="I29" t="s">
        <v>12</v>
      </c>
      <c r="J29" t="s">
        <v>113</v>
      </c>
    </row>
    <row r="30" spans="1:10" x14ac:dyDescent="0.2">
      <c r="A30" t="s">
        <v>417</v>
      </c>
      <c r="B30" t="s">
        <v>415</v>
      </c>
      <c r="C30" t="s">
        <v>276</v>
      </c>
      <c r="D30" t="s">
        <v>281</v>
      </c>
      <c r="E30" t="s">
        <v>37</v>
      </c>
      <c r="F30" t="s">
        <v>398</v>
      </c>
      <c r="G30" t="s">
        <v>347</v>
      </c>
      <c r="H30" t="s">
        <v>416</v>
      </c>
      <c r="I30" t="s">
        <v>12</v>
      </c>
      <c r="J30" t="s">
        <v>113</v>
      </c>
    </row>
    <row r="31" spans="1:10" x14ac:dyDescent="0.2">
      <c r="A31" t="s">
        <v>419</v>
      </c>
      <c r="B31" t="s">
        <v>418</v>
      </c>
      <c r="C31" t="s">
        <v>276</v>
      </c>
      <c r="D31" t="s">
        <v>283</v>
      </c>
      <c r="E31" t="s">
        <v>37</v>
      </c>
      <c r="F31" t="s">
        <v>299</v>
      </c>
      <c r="G31" t="s">
        <v>347</v>
      </c>
      <c r="H31" t="s">
        <v>416</v>
      </c>
      <c r="I31" t="s">
        <v>12</v>
      </c>
      <c r="J31" t="s">
        <v>113</v>
      </c>
    </row>
    <row r="32" spans="1:10" x14ac:dyDescent="0.2">
      <c r="A32" t="s">
        <v>421</v>
      </c>
      <c r="B32" t="s">
        <v>420</v>
      </c>
      <c r="C32" t="s">
        <v>276</v>
      </c>
      <c r="D32" t="s">
        <v>284</v>
      </c>
      <c r="E32" t="s">
        <v>37</v>
      </c>
      <c r="F32" t="s">
        <v>395</v>
      </c>
      <c r="G32" t="s">
        <v>347</v>
      </c>
      <c r="H32" t="s">
        <v>416</v>
      </c>
      <c r="I32" t="s">
        <v>12</v>
      </c>
      <c r="J32" t="s">
        <v>113</v>
      </c>
    </row>
    <row r="33" spans="1:10" x14ac:dyDescent="0.2">
      <c r="A33" t="s">
        <v>423</v>
      </c>
      <c r="B33" t="s">
        <v>422</v>
      </c>
      <c r="C33" t="s">
        <v>276</v>
      </c>
      <c r="D33" t="s">
        <v>43</v>
      </c>
      <c r="E33" t="s">
        <v>44</v>
      </c>
      <c r="F33" t="s">
        <v>311</v>
      </c>
      <c r="H33" t="s">
        <v>416</v>
      </c>
      <c r="I33" t="s">
        <v>12</v>
      </c>
      <c r="J33" t="s">
        <v>113</v>
      </c>
    </row>
    <row r="34" spans="1:10" x14ac:dyDescent="0.2">
      <c r="A34" t="s">
        <v>425</v>
      </c>
      <c r="B34" t="s">
        <v>424</v>
      </c>
      <c r="C34" t="s">
        <v>341</v>
      </c>
      <c r="D34" t="s">
        <v>43</v>
      </c>
      <c r="E34" t="s">
        <v>44</v>
      </c>
      <c r="F34" t="s">
        <v>311</v>
      </c>
      <c r="H34" t="s">
        <v>416</v>
      </c>
      <c r="I34" t="s">
        <v>12</v>
      </c>
      <c r="J34" t="s">
        <v>279</v>
      </c>
    </row>
    <row r="35" spans="1:10" x14ac:dyDescent="0.2">
      <c r="A35" t="s">
        <v>428</v>
      </c>
      <c r="B35" t="s">
        <v>427</v>
      </c>
      <c r="C35" t="s">
        <v>278</v>
      </c>
      <c r="F35" t="s">
        <v>301</v>
      </c>
      <c r="G35" t="s">
        <v>347</v>
      </c>
      <c r="I35" t="s">
        <v>12</v>
      </c>
      <c r="J35" t="s">
        <v>279</v>
      </c>
    </row>
    <row r="36" spans="1:10" x14ac:dyDescent="0.2">
      <c r="A36" t="s">
        <v>430</v>
      </c>
      <c r="B36" t="s">
        <v>429</v>
      </c>
      <c r="C36" t="s">
        <v>278</v>
      </c>
      <c r="F36" t="s">
        <v>316</v>
      </c>
      <c r="G36" t="s">
        <v>347</v>
      </c>
      <c r="I36" t="s">
        <v>12</v>
      </c>
      <c r="J36" t="s">
        <v>279</v>
      </c>
    </row>
    <row r="37" spans="1:10" x14ac:dyDescent="0.2">
      <c r="A37" t="s">
        <v>440</v>
      </c>
      <c r="B37" t="s">
        <v>426</v>
      </c>
      <c r="C37" t="s">
        <v>278</v>
      </c>
      <c r="F37" t="s">
        <v>398</v>
      </c>
      <c r="G37" t="s">
        <v>347</v>
      </c>
      <c r="I37" t="s">
        <v>12</v>
      </c>
      <c r="J37" t="s">
        <v>279</v>
      </c>
    </row>
    <row r="38" spans="1:10" x14ac:dyDescent="0.2">
      <c r="A38" t="s">
        <v>433</v>
      </c>
      <c r="B38" t="s">
        <v>431</v>
      </c>
      <c r="C38" t="s">
        <v>278</v>
      </c>
      <c r="F38" t="s">
        <v>290</v>
      </c>
      <c r="G38" t="s">
        <v>432</v>
      </c>
      <c r="I38" t="s">
        <v>12</v>
      </c>
      <c r="J38" t="s">
        <v>279</v>
      </c>
    </row>
    <row r="39" spans="1:10" x14ac:dyDescent="0.2">
      <c r="A39" t="s">
        <v>435</v>
      </c>
      <c r="B39" t="s">
        <v>434</v>
      </c>
      <c r="C39" t="s">
        <v>278</v>
      </c>
      <c r="F39" t="s">
        <v>299</v>
      </c>
      <c r="G39" t="s">
        <v>432</v>
      </c>
      <c r="I39" t="s">
        <v>12</v>
      </c>
      <c r="J39" t="s">
        <v>279</v>
      </c>
    </row>
    <row r="40" spans="1:10" x14ac:dyDescent="0.2">
      <c r="A40" t="s">
        <v>437</v>
      </c>
      <c r="B40" t="s">
        <v>436</v>
      </c>
      <c r="C40" t="s">
        <v>278</v>
      </c>
      <c r="F40" t="s">
        <v>318</v>
      </c>
      <c r="G40" t="s">
        <v>432</v>
      </c>
      <c r="I40" t="s">
        <v>12</v>
      </c>
      <c r="J40" t="s">
        <v>279</v>
      </c>
    </row>
    <row r="41" spans="1:10" x14ac:dyDescent="0.2">
      <c r="A41" t="s">
        <v>438</v>
      </c>
      <c r="B41" t="s">
        <v>415</v>
      </c>
      <c r="C41" t="s">
        <v>276</v>
      </c>
      <c r="D41" t="s">
        <v>281</v>
      </c>
      <c r="E41" t="s">
        <v>37</v>
      </c>
      <c r="F41" t="s">
        <v>289</v>
      </c>
      <c r="G41" t="s">
        <v>432</v>
      </c>
      <c r="H41" t="s">
        <v>416</v>
      </c>
      <c r="I41" t="s">
        <v>12</v>
      </c>
      <c r="J41" t="s">
        <v>113</v>
      </c>
    </row>
    <row r="42" spans="1:10" x14ac:dyDescent="0.2">
      <c r="A42" t="s">
        <v>439</v>
      </c>
      <c r="B42" t="s">
        <v>420</v>
      </c>
      <c r="C42" t="s">
        <v>276</v>
      </c>
      <c r="D42" t="s">
        <v>284</v>
      </c>
      <c r="E42" t="s">
        <v>37</v>
      </c>
      <c r="F42" t="s">
        <v>290</v>
      </c>
      <c r="G42" t="s">
        <v>432</v>
      </c>
      <c r="H42" t="s">
        <v>416</v>
      </c>
      <c r="I42" t="s">
        <v>12</v>
      </c>
      <c r="J42" t="s">
        <v>113</v>
      </c>
    </row>
    <row r="46" spans="1:10" x14ac:dyDescent="0.2">
      <c r="D46" s="6"/>
      <c r="E46" s="1"/>
      <c r="F46" s="1"/>
      <c r="G46" s="1"/>
      <c r="H46" s="1"/>
    </row>
  </sheetData>
  <autoFilter ref="A1:J333" xr:uid="{2DD42C43-1791-344D-A0D3-4A7674C25BF1}">
    <sortState xmlns:xlrd2="http://schemas.microsoft.com/office/spreadsheetml/2017/richdata2" ref="A2:J333">
      <sortCondition ref="A1:A333"/>
    </sortState>
  </autoFilter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Gene IDs</vt:lpstr>
      <vt:lpstr>Acceptors and other plasmids</vt:lpstr>
      <vt:lpstr>Primers</vt:lpstr>
      <vt:lpstr>L0</vt:lpstr>
      <vt:lpstr>L1</vt:lpstr>
      <vt:lpstr>L2</vt:lpstr>
      <vt:lpstr>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ndo Romani</dc:creator>
  <cp:lastModifiedBy>Facundo Romani</cp:lastModifiedBy>
  <dcterms:created xsi:type="dcterms:W3CDTF">2023-01-22T09:36:49Z</dcterms:created>
  <dcterms:modified xsi:type="dcterms:W3CDTF">2025-03-18T10:24:16Z</dcterms:modified>
</cp:coreProperties>
</file>